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570" windowWidth="17400" windowHeight="11460" tabRatio="798"/>
  </bookViews>
  <sheets>
    <sheet name="Toxins_annotated ID" sheetId="7" r:id="rId1"/>
    <sheet name="Toxin summarized" sheetId="13" r:id="rId2"/>
    <sheet name="Toxins_FPKM and Redundancy" sheetId="10" r:id="rId3"/>
    <sheet name="Toxins_Pie Chart" sheetId="11" r:id="rId4"/>
  </sheets>
  <calcPr calcId="144525"/>
</workbook>
</file>

<file path=xl/calcChain.xml><?xml version="1.0" encoding="utf-8"?>
<calcChain xmlns="http://schemas.openxmlformats.org/spreadsheetml/2006/main">
  <c r="C8" i="11" l="1"/>
  <c r="D8" i="11"/>
  <c r="C9" i="11"/>
  <c r="D9" i="11"/>
  <c r="C11" i="11"/>
  <c r="D11" i="11"/>
  <c r="C15" i="11"/>
  <c r="D15" i="11"/>
  <c r="A23" i="11" l="1"/>
  <c r="G10" i="10" l="1"/>
  <c r="I5" i="10"/>
  <c r="I7" i="10"/>
  <c r="H5" i="10"/>
  <c r="I175" i="13" l="1"/>
  <c r="A22" i="11" l="1"/>
  <c r="B9" i="11" l="1"/>
  <c r="G9" i="11" l="1"/>
  <c r="G8" i="11"/>
  <c r="F25" i="11" l="1"/>
  <c r="F321" i="7" l="1"/>
  <c r="C7" i="11" l="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F15" i="11"/>
  <c r="F11" i="11"/>
  <c r="F9" i="11"/>
  <c r="F8" i="11"/>
  <c r="G15" i="11"/>
  <c r="G11" i="11"/>
  <c r="G39" i="11" l="1"/>
  <c r="B15" i="11"/>
  <c r="B11" i="11"/>
  <c r="A38" i="11" l="1"/>
  <c r="F38" i="11"/>
  <c r="A37" i="11"/>
  <c r="F37" i="11"/>
  <c r="A36" i="11"/>
  <c r="F36" i="11"/>
  <c r="A35" i="11"/>
  <c r="F35" i="11"/>
  <c r="A34" i="11"/>
  <c r="F34" i="11"/>
  <c r="A33" i="11"/>
  <c r="F33" i="11"/>
  <c r="A32" i="11"/>
  <c r="F32" i="11"/>
  <c r="A31" i="11"/>
  <c r="F31" i="11"/>
  <c r="A30" i="11"/>
  <c r="F30" i="11"/>
  <c r="A29" i="11"/>
  <c r="F29" i="11"/>
  <c r="A28" i="11"/>
  <c r="F28" i="11"/>
  <c r="A27" i="11"/>
  <c r="F27" i="11"/>
  <c r="A26" i="11"/>
  <c r="F26" i="11"/>
  <c r="A24" i="11"/>
  <c r="F24" i="11"/>
  <c r="F23" i="11"/>
  <c r="F22" i="11"/>
  <c r="A21" i="11"/>
  <c r="F21" i="11"/>
  <c r="A20" i="11"/>
  <c r="F20" i="11"/>
  <c r="A19" i="11"/>
  <c r="F19" i="11"/>
  <c r="A18" i="11"/>
  <c r="F18" i="11"/>
  <c r="A17" i="11"/>
  <c r="F17" i="11"/>
  <c r="A7" i="11"/>
  <c r="F7" i="11"/>
  <c r="A8" i="11"/>
  <c r="F39" i="11" l="1"/>
  <c r="E4" i="10"/>
  <c r="C6" i="11"/>
  <c r="C5" i="11"/>
  <c r="C4" i="10" l="1"/>
  <c r="A181" i="13"/>
  <c r="B181" i="13"/>
  <c r="C181" i="13"/>
  <c r="D181" i="13"/>
  <c r="E181" i="13"/>
  <c r="H181" i="13"/>
  <c r="I181" i="13"/>
  <c r="J181" i="13"/>
  <c r="K181" i="13"/>
  <c r="H38" i="11" s="1"/>
  <c r="A180" i="13"/>
  <c r="B140" i="10" s="1"/>
  <c r="B180" i="13"/>
  <c r="C140" i="10" s="1"/>
  <c r="C180" i="13"/>
  <c r="D140" i="10" s="1"/>
  <c r="D180" i="13"/>
  <c r="E180" i="13"/>
  <c r="F180" i="13"/>
  <c r="E140" i="10" s="1"/>
  <c r="H180" i="13"/>
  <c r="J140" i="10" s="1"/>
  <c r="I180" i="13"/>
  <c r="A140" i="10" s="1"/>
  <c r="J180" i="13"/>
  <c r="K180" i="13"/>
  <c r="A175" i="13"/>
  <c r="B175" i="13"/>
  <c r="C175" i="13"/>
  <c r="D175" i="13"/>
  <c r="E175" i="13"/>
  <c r="H175" i="13"/>
  <c r="J175" i="13"/>
  <c r="K175" i="13"/>
  <c r="H37" i="11" s="1"/>
  <c r="A174" i="13"/>
  <c r="B174" i="13"/>
  <c r="C174" i="13"/>
  <c r="D174" i="13"/>
  <c r="E174" i="13"/>
  <c r="F174" i="13"/>
  <c r="H174" i="13"/>
  <c r="I174" i="13"/>
  <c r="J174" i="13"/>
  <c r="K174" i="13"/>
  <c r="A173" i="13"/>
  <c r="B136" i="10" s="1"/>
  <c r="B173" i="13"/>
  <c r="C136" i="10" s="1"/>
  <c r="C173" i="13"/>
  <c r="D136" i="10" s="1"/>
  <c r="D173" i="13"/>
  <c r="E173" i="13"/>
  <c r="F173" i="13"/>
  <c r="H173" i="13"/>
  <c r="J136" i="10" s="1"/>
  <c r="I173" i="13"/>
  <c r="A136" i="10" s="1"/>
  <c r="J173" i="13"/>
  <c r="K173" i="13"/>
  <c r="A172" i="13"/>
  <c r="B135" i="10" s="1"/>
  <c r="B172" i="13"/>
  <c r="C135" i="10" s="1"/>
  <c r="C172" i="13"/>
  <c r="D135" i="10" s="1"/>
  <c r="D172" i="13"/>
  <c r="E172" i="13"/>
  <c r="F172" i="13"/>
  <c r="E135" i="10" s="1"/>
  <c r="H172" i="13"/>
  <c r="J135" i="10" s="1"/>
  <c r="I172" i="13"/>
  <c r="A135" i="10" s="1"/>
  <c r="J172" i="13"/>
  <c r="K172" i="13"/>
  <c r="A167" i="13"/>
  <c r="B167" i="13"/>
  <c r="C167" i="13"/>
  <c r="D167" i="13"/>
  <c r="E167" i="13"/>
  <c r="H167" i="13"/>
  <c r="I167" i="13"/>
  <c r="J167" i="13"/>
  <c r="K167" i="13"/>
  <c r="H36" i="11" s="1"/>
  <c r="A166" i="13"/>
  <c r="B131" i="10" s="1"/>
  <c r="B166" i="13"/>
  <c r="C131" i="10" s="1"/>
  <c r="C166" i="13"/>
  <c r="D131" i="10" s="1"/>
  <c r="D166" i="13"/>
  <c r="E166" i="13"/>
  <c r="F166" i="13"/>
  <c r="E131" i="10" s="1"/>
  <c r="F131" i="10" s="1"/>
  <c r="H166" i="13"/>
  <c r="J131" i="10" s="1"/>
  <c r="I166" i="13"/>
  <c r="A131" i="10" s="1"/>
  <c r="J166" i="13"/>
  <c r="K166" i="13"/>
  <c r="A161" i="13"/>
  <c r="B161" i="13"/>
  <c r="C161" i="13"/>
  <c r="D161" i="13"/>
  <c r="E161" i="13"/>
  <c r="H161" i="13"/>
  <c r="I161" i="13"/>
  <c r="J161" i="13"/>
  <c r="K161" i="13"/>
  <c r="H35" i="11" s="1"/>
  <c r="A160" i="13"/>
  <c r="B127" i="10" s="1"/>
  <c r="B160" i="13"/>
  <c r="C127" i="10" s="1"/>
  <c r="C160" i="13"/>
  <c r="D127" i="10" s="1"/>
  <c r="D160" i="13"/>
  <c r="E160" i="13"/>
  <c r="F160" i="13"/>
  <c r="E127" i="10" s="1"/>
  <c r="E126" i="10" s="1"/>
  <c r="I126" i="10" s="1"/>
  <c r="H160" i="13"/>
  <c r="J127" i="10" s="1"/>
  <c r="I160" i="13"/>
  <c r="A127" i="10" s="1"/>
  <c r="J160" i="13"/>
  <c r="K160" i="13"/>
  <c r="A155" i="13"/>
  <c r="B155" i="13"/>
  <c r="C155" i="13"/>
  <c r="D155" i="13"/>
  <c r="E155" i="13"/>
  <c r="H155" i="13"/>
  <c r="I155" i="13"/>
  <c r="J155" i="13"/>
  <c r="K155" i="13"/>
  <c r="H34" i="11" s="1"/>
  <c r="A154" i="13"/>
  <c r="B123" i="10" s="1"/>
  <c r="B154" i="13"/>
  <c r="C123" i="10" s="1"/>
  <c r="C154" i="13"/>
  <c r="D123" i="10" s="1"/>
  <c r="D154" i="13"/>
  <c r="E154" i="13"/>
  <c r="F154" i="13"/>
  <c r="E123" i="10" s="1"/>
  <c r="F123" i="10" s="1"/>
  <c r="H154" i="13"/>
  <c r="J123" i="10" s="1"/>
  <c r="I154" i="13"/>
  <c r="A123" i="10" s="1"/>
  <c r="J154" i="13"/>
  <c r="K154" i="13"/>
  <c r="F353" i="7"/>
  <c r="F149" i="13" s="1"/>
  <c r="A149" i="13"/>
  <c r="B149" i="13"/>
  <c r="C149" i="13"/>
  <c r="D149" i="13"/>
  <c r="E149" i="13"/>
  <c r="H149" i="13"/>
  <c r="I149" i="13"/>
  <c r="J149" i="13"/>
  <c r="K149" i="13"/>
  <c r="H33" i="11" s="1"/>
  <c r="A148" i="13"/>
  <c r="B119" i="10" s="1"/>
  <c r="B148" i="13"/>
  <c r="C119" i="10" s="1"/>
  <c r="C148" i="13"/>
  <c r="D119" i="10" s="1"/>
  <c r="D148" i="13"/>
  <c r="E148" i="13"/>
  <c r="F148" i="13"/>
  <c r="E119" i="10" s="1"/>
  <c r="F119" i="10" s="1"/>
  <c r="H148" i="13"/>
  <c r="J119" i="10" s="1"/>
  <c r="I148" i="13"/>
  <c r="A119" i="10" s="1"/>
  <c r="J148" i="13"/>
  <c r="K148" i="13"/>
  <c r="A143" i="13"/>
  <c r="B143" i="13"/>
  <c r="C143" i="13"/>
  <c r="D143" i="13"/>
  <c r="E143" i="13"/>
  <c r="H143" i="13"/>
  <c r="I143" i="13"/>
  <c r="J143" i="13"/>
  <c r="K143" i="13"/>
  <c r="H32" i="11" s="1"/>
  <c r="A142" i="13"/>
  <c r="B115" i="10" s="1"/>
  <c r="B142" i="13"/>
  <c r="C115" i="10" s="1"/>
  <c r="C142" i="13"/>
  <c r="D115" i="10" s="1"/>
  <c r="D142" i="13"/>
  <c r="E142" i="13"/>
  <c r="F142" i="13"/>
  <c r="E115" i="10" s="1"/>
  <c r="H142" i="13"/>
  <c r="J115" i="10" s="1"/>
  <c r="I142" i="13"/>
  <c r="A115" i="10" s="1"/>
  <c r="J142" i="13"/>
  <c r="K142" i="13"/>
  <c r="A137" i="13"/>
  <c r="B137" i="13"/>
  <c r="C137" i="13"/>
  <c r="D137" i="13"/>
  <c r="E137" i="13"/>
  <c r="H137" i="13"/>
  <c r="I137" i="13"/>
  <c r="J137" i="13"/>
  <c r="K137" i="13"/>
  <c r="H31" i="11" s="1"/>
  <c r="A136" i="13"/>
  <c r="B111" i="10" s="1"/>
  <c r="B136" i="13"/>
  <c r="C111" i="10" s="1"/>
  <c r="C136" i="13"/>
  <c r="D111" i="10" s="1"/>
  <c r="D136" i="13"/>
  <c r="E136" i="13"/>
  <c r="F136" i="13"/>
  <c r="E111" i="10" s="1"/>
  <c r="F111" i="10" s="1"/>
  <c r="H136" i="13"/>
  <c r="J111" i="10" s="1"/>
  <c r="I136" i="13"/>
  <c r="A111" i="10" s="1"/>
  <c r="J136" i="13"/>
  <c r="K136" i="13"/>
  <c r="A131" i="13"/>
  <c r="B131" i="13"/>
  <c r="C131" i="13"/>
  <c r="D131" i="13"/>
  <c r="E131" i="13"/>
  <c r="H131" i="13"/>
  <c r="I131" i="13"/>
  <c r="J131" i="13"/>
  <c r="K131" i="13"/>
  <c r="H30" i="11" s="1"/>
  <c r="A130" i="13"/>
  <c r="B130" i="13"/>
  <c r="C130" i="13"/>
  <c r="D130" i="13"/>
  <c r="E130" i="13"/>
  <c r="F130" i="13"/>
  <c r="H130" i="13"/>
  <c r="I130" i="13"/>
  <c r="J130" i="13"/>
  <c r="K130" i="13"/>
  <c r="A129" i="13"/>
  <c r="B107" i="10" s="1"/>
  <c r="B129" i="13"/>
  <c r="C107" i="10" s="1"/>
  <c r="C129" i="13"/>
  <c r="D107" i="10" s="1"/>
  <c r="D129" i="13"/>
  <c r="E129" i="13"/>
  <c r="F129" i="13"/>
  <c r="H129" i="13"/>
  <c r="J107" i="10" s="1"/>
  <c r="I129" i="13"/>
  <c r="A107" i="10" s="1"/>
  <c r="J129" i="13"/>
  <c r="K129" i="13"/>
  <c r="A128" i="13"/>
  <c r="B106" i="10" s="1"/>
  <c r="B128" i="13"/>
  <c r="C106" i="10" s="1"/>
  <c r="C128" i="13"/>
  <c r="D106" i="10" s="1"/>
  <c r="D128" i="13"/>
  <c r="E128" i="13"/>
  <c r="F128" i="13"/>
  <c r="E106" i="10" s="1"/>
  <c r="H128" i="13"/>
  <c r="J106" i="10" s="1"/>
  <c r="I128" i="13"/>
  <c r="A106" i="10" s="1"/>
  <c r="J128" i="13"/>
  <c r="K128" i="13"/>
  <c r="A123" i="13"/>
  <c r="B123" i="13"/>
  <c r="C123" i="13"/>
  <c r="D123" i="13"/>
  <c r="E123" i="13"/>
  <c r="H123" i="13"/>
  <c r="I123" i="13"/>
  <c r="J123" i="13"/>
  <c r="K123" i="13"/>
  <c r="H29" i="11" s="1"/>
  <c r="A122" i="13"/>
  <c r="B102" i="10" s="1"/>
  <c r="B122" i="13"/>
  <c r="C102" i="10" s="1"/>
  <c r="C122" i="13"/>
  <c r="D102" i="10" s="1"/>
  <c r="D122" i="13"/>
  <c r="E122" i="13"/>
  <c r="F122" i="13"/>
  <c r="E102" i="10" s="1"/>
  <c r="F102" i="10" s="1"/>
  <c r="H122" i="13"/>
  <c r="J102" i="10" s="1"/>
  <c r="I122" i="13"/>
  <c r="A102" i="10" s="1"/>
  <c r="J122" i="13"/>
  <c r="K122" i="13"/>
  <c r="A117" i="13"/>
  <c r="B117" i="13"/>
  <c r="C117" i="13"/>
  <c r="D117" i="13"/>
  <c r="E117" i="13"/>
  <c r="H117" i="13"/>
  <c r="I117" i="13"/>
  <c r="J117" i="13"/>
  <c r="K117" i="13"/>
  <c r="H28" i="11" s="1"/>
  <c r="A116" i="13"/>
  <c r="B98" i="10" s="1"/>
  <c r="B116" i="13"/>
  <c r="C98" i="10" s="1"/>
  <c r="C116" i="13"/>
  <c r="D98" i="10" s="1"/>
  <c r="D116" i="13"/>
  <c r="E116" i="13"/>
  <c r="F116" i="13"/>
  <c r="E98" i="10" s="1"/>
  <c r="E97" i="10" s="1"/>
  <c r="I97" i="10" s="1"/>
  <c r="H116" i="13"/>
  <c r="J98" i="10" s="1"/>
  <c r="I116" i="13"/>
  <c r="A98" i="10" s="1"/>
  <c r="J116" i="13"/>
  <c r="K116" i="13"/>
  <c r="A111" i="13"/>
  <c r="B111" i="13"/>
  <c r="C111" i="13"/>
  <c r="D111" i="13"/>
  <c r="E111" i="13"/>
  <c r="H111" i="13"/>
  <c r="I111" i="13"/>
  <c r="J111" i="13"/>
  <c r="K111" i="13"/>
  <c r="H27" i="11" s="1"/>
  <c r="A110" i="13"/>
  <c r="B94" i="10" s="1"/>
  <c r="B110" i="13"/>
  <c r="C94" i="10" s="1"/>
  <c r="C110" i="13"/>
  <c r="D94" i="10" s="1"/>
  <c r="D110" i="13"/>
  <c r="E110" i="13"/>
  <c r="F110" i="13"/>
  <c r="E94" i="10" s="1"/>
  <c r="F94" i="10" s="1"/>
  <c r="H110" i="13"/>
  <c r="J94" i="10" s="1"/>
  <c r="I110" i="13"/>
  <c r="A94" i="10" s="1"/>
  <c r="J110" i="13"/>
  <c r="K110" i="13"/>
  <c r="A105" i="13"/>
  <c r="B105" i="13"/>
  <c r="C105" i="13"/>
  <c r="D105" i="13"/>
  <c r="E105" i="13"/>
  <c r="H105" i="13"/>
  <c r="I105" i="13"/>
  <c r="J105" i="13"/>
  <c r="K105" i="13"/>
  <c r="H26" i="11" s="1"/>
  <c r="A104" i="13"/>
  <c r="B90" i="10" s="1"/>
  <c r="B104" i="13"/>
  <c r="C90" i="10" s="1"/>
  <c r="C104" i="13"/>
  <c r="D90" i="10" s="1"/>
  <c r="D104" i="13"/>
  <c r="E104" i="13"/>
  <c r="F104" i="13"/>
  <c r="E90" i="10" s="1"/>
  <c r="F90" i="10" s="1"/>
  <c r="H104" i="13"/>
  <c r="J90" i="10" s="1"/>
  <c r="I104" i="13"/>
  <c r="A90" i="10" s="1"/>
  <c r="J104" i="13"/>
  <c r="K104" i="13"/>
  <c r="A103" i="13"/>
  <c r="B89" i="10" s="1"/>
  <c r="B103" i="13"/>
  <c r="C89" i="10" s="1"/>
  <c r="C103" i="13"/>
  <c r="D89" i="10" s="1"/>
  <c r="D103" i="13"/>
  <c r="E103" i="13"/>
  <c r="F103" i="13"/>
  <c r="E89" i="10" s="1"/>
  <c r="F89" i="10" s="1"/>
  <c r="H103" i="13"/>
  <c r="J89" i="10" s="1"/>
  <c r="I103" i="13"/>
  <c r="A89" i="10" s="1"/>
  <c r="J103" i="13"/>
  <c r="K103" i="13"/>
  <c r="A102" i="13"/>
  <c r="B88" i="10" s="1"/>
  <c r="B102" i="13"/>
  <c r="C88" i="10" s="1"/>
  <c r="C102" i="13"/>
  <c r="D88" i="10" s="1"/>
  <c r="D102" i="13"/>
  <c r="E102" i="13"/>
  <c r="F102" i="13"/>
  <c r="E88" i="10" s="1"/>
  <c r="F88" i="10" s="1"/>
  <c r="H102" i="13"/>
  <c r="J88" i="10" s="1"/>
  <c r="I102" i="13"/>
  <c r="A88" i="10" s="1"/>
  <c r="J102" i="13"/>
  <c r="K102" i="13"/>
  <c r="A101" i="13"/>
  <c r="B87" i="10" s="1"/>
  <c r="B101" i="13"/>
  <c r="C87" i="10" s="1"/>
  <c r="C101" i="13"/>
  <c r="D87" i="10" s="1"/>
  <c r="D101" i="13"/>
  <c r="E101" i="13"/>
  <c r="F101" i="13"/>
  <c r="E87" i="10" s="1"/>
  <c r="F87" i="10" s="1"/>
  <c r="H101" i="13"/>
  <c r="J87" i="10" s="1"/>
  <c r="I101" i="13"/>
  <c r="A87" i="10" s="1"/>
  <c r="J101" i="13"/>
  <c r="K101" i="13"/>
  <c r="A100" i="13"/>
  <c r="B86" i="10" s="1"/>
  <c r="B100" i="13"/>
  <c r="C86" i="10" s="1"/>
  <c r="C100" i="13"/>
  <c r="D86" i="10" s="1"/>
  <c r="D100" i="13"/>
  <c r="E100" i="13"/>
  <c r="F100" i="13"/>
  <c r="E86" i="10" s="1"/>
  <c r="F86" i="10" s="1"/>
  <c r="H100" i="13"/>
  <c r="J86" i="10" s="1"/>
  <c r="I100" i="13"/>
  <c r="A86" i="10" s="1"/>
  <c r="J100" i="13"/>
  <c r="K100" i="13"/>
  <c r="A95" i="13"/>
  <c r="B95" i="13"/>
  <c r="C95" i="13"/>
  <c r="D95" i="13"/>
  <c r="E95" i="13"/>
  <c r="H95" i="13"/>
  <c r="I95" i="13"/>
  <c r="J95" i="13"/>
  <c r="K95" i="13"/>
  <c r="H25" i="11" s="1"/>
  <c r="A94" i="13"/>
  <c r="B82" i="10" s="1"/>
  <c r="B94" i="13"/>
  <c r="C82" i="10" s="1"/>
  <c r="C94" i="13"/>
  <c r="D82" i="10" s="1"/>
  <c r="D94" i="13"/>
  <c r="E94" i="13"/>
  <c r="F94" i="13"/>
  <c r="E82" i="10" s="1"/>
  <c r="F82" i="10" s="1"/>
  <c r="H94" i="13"/>
  <c r="J82" i="10" s="1"/>
  <c r="I94" i="13"/>
  <c r="A82" i="10" s="1"/>
  <c r="J94" i="13"/>
  <c r="K94" i="13"/>
  <c r="A93" i="13"/>
  <c r="B93" i="13"/>
  <c r="C93" i="13"/>
  <c r="D93" i="13"/>
  <c r="E93" i="13"/>
  <c r="F93" i="13"/>
  <c r="H93" i="13"/>
  <c r="I93" i="13"/>
  <c r="J93" i="13"/>
  <c r="K93" i="13"/>
  <c r="A92" i="13"/>
  <c r="B81" i="10" s="1"/>
  <c r="B92" i="13"/>
  <c r="C81" i="10" s="1"/>
  <c r="C92" i="13"/>
  <c r="D81" i="10" s="1"/>
  <c r="D92" i="13"/>
  <c r="E92" i="13"/>
  <c r="F92" i="13"/>
  <c r="H92" i="13"/>
  <c r="J81" i="10" s="1"/>
  <c r="I92" i="13"/>
  <c r="A81" i="10" s="1"/>
  <c r="J92" i="13"/>
  <c r="K92" i="13"/>
  <c r="A87" i="13"/>
  <c r="B87" i="13"/>
  <c r="C87" i="13"/>
  <c r="D87" i="13"/>
  <c r="E87" i="13"/>
  <c r="H87" i="13"/>
  <c r="I87" i="13"/>
  <c r="J87" i="13"/>
  <c r="K87" i="13"/>
  <c r="H24" i="11" s="1"/>
  <c r="A86" i="13"/>
  <c r="B77" i="10" s="1"/>
  <c r="B86" i="13"/>
  <c r="C77" i="10" s="1"/>
  <c r="C86" i="13"/>
  <c r="D77" i="10" s="1"/>
  <c r="D86" i="13"/>
  <c r="E86" i="13"/>
  <c r="F86" i="13"/>
  <c r="E77" i="10" s="1"/>
  <c r="F77" i="10" s="1"/>
  <c r="H86" i="13"/>
  <c r="J77" i="10" s="1"/>
  <c r="I86" i="13"/>
  <c r="A77" i="10" s="1"/>
  <c r="J86" i="13"/>
  <c r="K86" i="13"/>
  <c r="A81" i="13"/>
  <c r="B81" i="13"/>
  <c r="C81" i="13"/>
  <c r="D81" i="13"/>
  <c r="E81" i="13"/>
  <c r="H81" i="13"/>
  <c r="I81" i="13"/>
  <c r="J81" i="13"/>
  <c r="K81" i="13"/>
  <c r="H23" i="11" s="1"/>
  <c r="A80" i="13"/>
  <c r="B73" i="10" s="1"/>
  <c r="B80" i="13"/>
  <c r="C73" i="10" s="1"/>
  <c r="C80" i="13"/>
  <c r="D73" i="10" s="1"/>
  <c r="D80" i="13"/>
  <c r="E80" i="13"/>
  <c r="F80" i="13"/>
  <c r="E73" i="10" s="1"/>
  <c r="F73" i="10" s="1"/>
  <c r="H80" i="13"/>
  <c r="J73" i="10" s="1"/>
  <c r="I80" i="13"/>
  <c r="A73" i="10" s="1"/>
  <c r="J80" i="13"/>
  <c r="K80" i="13"/>
  <c r="A79" i="13"/>
  <c r="B72" i="10" s="1"/>
  <c r="B79" i="13"/>
  <c r="C72" i="10" s="1"/>
  <c r="C79" i="13"/>
  <c r="D72" i="10" s="1"/>
  <c r="D79" i="13"/>
  <c r="E79" i="13"/>
  <c r="F79" i="13"/>
  <c r="E72" i="10" s="1"/>
  <c r="F72" i="10" s="1"/>
  <c r="H79" i="13"/>
  <c r="J72" i="10" s="1"/>
  <c r="I79" i="13"/>
  <c r="A72" i="10" s="1"/>
  <c r="J79" i="13"/>
  <c r="K79" i="13"/>
  <c r="A74" i="13"/>
  <c r="B74" i="13"/>
  <c r="C74" i="13"/>
  <c r="D74" i="13"/>
  <c r="E74" i="13"/>
  <c r="H74" i="13"/>
  <c r="I74" i="13"/>
  <c r="J74" i="13"/>
  <c r="K74" i="13"/>
  <c r="H22" i="11" s="1"/>
  <c r="A73" i="13"/>
  <c r="B68" i="10" s="1"/>
  <c r="B73" i="13"/>
  <c r="C68" i="10" s="1"/>
  <c r="C73" i="13"/>
  <c r="D68" i="10" s="1"/>
  <c r="D73" i="13"/>
  <c r="E73" i="13"/>
  <c r="F73" i="13"/>
  <c r="E68" i="10" s="1"/>
  <c r="F68" i="10" s="1"/>
  <c r="H73" i="13"/>
  <c r="J68" i="10" s="1"/>
  <c r="I73" i="13"/>
  <c r="A68" i="10" s="1"/>
  <c r="J73" i="13"/>
  <c r="K73" i="13"/>
  <c r="A72" i="13"/>
  <c r="B67" i="10" s="1"/>
  <c r="B72" i="13"/>
  <c r="C67" i="10" s="1"/>
  <c r="C72" i="13"/>
  <c r="D67" i="10" s="1"/>
  <c r="D72" i="13"/>
  <c r="E72" i="13"/>
  <c r="F72" i="13"/>
  <c r="E67" i="10" s="1"/>
  <c r="F67" i="10" s="1"/>
  <c r="H72" i="13"/>
  <c r="J67" i="10" s="1"/>
  <c r="I72" i="13"/>
  <c r="A67" i="10" s="1"/>
  <c r="J72" i="13"/>
  <c r="K72" i="13"/>
  <c r="A71" i="13"/>
  <c r="B66" i="10" s="1"/>
  <c r="B71" i="13"/>
  <c r="C66" i="10" s="1"/>
  <c r="C71" i="13"/>
  <c r="D66" i="10" s="1"/>
  <c r="D71" i="13"/>
  <c r="E71" i="13"/>
  <c r="F71" i="13"/>
  <c r="E66" i="10" s="1"/>
  <c r="H71" i="13"/>
  <c r="J66" i="10" s="1"/>
  <c r="I71" i="13"/>
  <c r="A66" i="10" s="1"/>
  <c r="J71" i="13"/>
  <c r="K71" i="13"/>
  <c r="A66" i="13"/>
  <c r="B66" i="13"/>
  <c r="C66" i="13"/>
  <c r="D66" i="13"/>
  <c r="E66" i="13"/>
  <c r="H66" i="13"/>
  <c r="I66" i="13"/>
  <c r="J66" i="13"/>
  <c r="K66" i="13"/>
  <c r="H21" i="11" s="1"/>
  <c r="A65" i="13"/>
  <c r="B62" i="10" s="1"/>
  <c r="B65" i="13"/>
  <c r="C62" i="10" s="1"/>
  <c r="C65" i="13"/>
  <c r="D62" i="10" s="1"/>
  <c r="D65" i="13"/>
  <c r="E65" i="13"/>
  <c r="F65" i="13"/>
  <c r="E62" i="10" s="1"/>
  <c r="F62" i="10" s="1"/>
  <c r="H65" i="13"/>
  <c r="J62" i="10" s="1"/>
  <c r="I65" i="13"/>
  <c r="A62" i="10" s="1"/>
  <c r="J65" i="13"/>
  <c r="K65" i="13"/>
  <c r="A60" i="13"/>
  <c r="B60" i="13"/>
  <c r="C60" i="13"/>
  <c r="D60" i="13"/>
  <c r="E60" i="13"/>
  <c r="H60" i="13"/>
  <c r="I60" i="13"/>
  <c r="J60" i="13"/>
  <c r="K60" i="13"/>
  <c r="H20" i="11" s="1"/>
  <c r="A59" i="13"/>
  <c r="B58" i="10" s="1"/>
  <c r="B59" i="13"/>
  <c r="C58" i="10" s="1"/>
  <c r="C59" i="13"/>
  <c r="D58" i="10" s="1"/>
  <c r="D59" i="13"/>
  <c r="E59" i="13"/>
  <c r="F59" i="13"/>
  <c r="E58" i="10" s="1"/>
  <c r="F58" i="10" s="1"/>
  <c r="H59" i="13"/>
  <c r="J58" i="10" s="1"/>
  <c r="I59" i="13"/>
  <c r="A58" i="10" s="1"/>
  <c r="J59" i="13"/>
  <c r="K59" i="13"/>
  <c r="A58" i="13"/>
  <c r="B57" i="10" s="1"/>
  <c r="B58" i="13"/>
  <c r="C57" i="10" s="1"/>
  <c r="C58" i="13"/>
  <c r="D57" i="10" s="1"/>
  <c r="D58" i="13"/>
  <c r="E58" i="13"/>
  <c r="F58" i="13"/>
  <c r="E57" i="10" s="1"/>
  <c r="F57" i="10" s="1"/>
  <c r="H58" i="13"/>
  <c r="J57" i="10" s="1"/>
  <c r="I58" i="13"/>
  <c r="A57" i="10" s="1"/>
  <c r="J58" i="13"/>
  <c r="K58" i="13"/>
  <c r="A57" i="13"/>
  <c r="B56" i="10" s="1"/>
  <c r="B57" i="13"/>
  <c r="C56" i="10" s="1"/>
  <c r="C57" i="13"/>
  <c r="D56" i="10" s="1"/>
  <c r="D57" i="13"/>
  <c r="E57" i="13"/>
  <c r="F57" i="13"/>
  <c r="E56" i="10" s="1"/>
  <c r="F56" i="10" s="1"/>
  <c r="H57" i="13"/>
  <c r="J56" i="10" s="1"/>
  <c r="I57" i="13"/>
  <c r="A56" i="10" s="1"/>
  <c r="J57" i="13"/>
  <c r="K57" i="13"/>
  <c r="A56" i="13"/>
  <c r="B55" i="10" s="1"/>
  <c r="B56" i="13"/>
  <c r="C55" i="10" s="1"/>
  <c r="C56" i="13"/>
  <c r="D55" i="10" s="1"/>
  <c r="D56" i="13"/>
  <c r="E56" i="13"/>
  <c r="F56" i="13"/>
  <c r="E55" i="10" s="1"/>
  <c r="F55" i="10" s="1"/>
  <c r="H56" i="13"/>
  <c r="J55" i="10" s="1"/>
  <c r="I56" i="13"/>
  <c r="A55" i="10" s="1"/>
  <c r="J56" i="13"/>
  <c r="K56" i="13"/>
  <c r="A55" i="13"/>
  <c r="B54" i="10" s="1"/>
  <c r="B55" i="13"/>
  <c r="C54" i="10" s="1"/>
  <c r="C55" i="13"/>
  <c r="D54" i="10" s="1"/>
  <c r="D55" i="13"/>
  <c r="E55" i="13"/>
  <c r="F55" i="13"/>
  <c r="E54" i="10" s="1"/>
  <c r="F54" i="10" s="1"/>
  <c r="H55" i="13"/>
  <c r="J54" i="10" s="1"/>
  <c r="I55" i="13"/>
  <c r="A54" i="10" s="1"/>
  <c r="J55" i="13"/>
  <c r="K55" i="13"/>
  <c r="A54" i="13"/>
  <c r="B53" i="10" s="1"/>
  <c r="B54" i="13"/>
  <c r="C53" i="10" s="1"/>
  <c r="C54" i="13"/>
  <c r="D53" i="10" s="1"/>
  <c r="D54" i="13"/>
  <c r="E54" i="13"/>
  <c r="F54" i="13"/>
  <c r="E53" i="10" s="1"/>
  <c r="F53" i="10" s="1"/>
  <c r="H54" i="13"/>
  <c r="J53" i="10" s="1"/>
  <c r="I54" i="13"/>
  <c r="A53" i="10" s="1"/>
  <c r="J54" i="13"/>
  <c r="K54" i="13"/>
  <c r="A53" i="13"/>
  <c r="B52" i="10" s="1"/>
  <c r="B53" i="13"/>
  <c r="C52" i="10" s="1"/>
  <c r="C53" i="13"/>
  <c r="D52" i="10" s="1"/>
  <c r="D53" i="13"/>
  <c r="E53" i="13"/>
  <c r="F53" i="13"/>
  <c r="E52" i="10" s="1"/>
  <c r="F52" i="10" s="1"/>
  <c r="H53" i="13"/>
  <c r="J52" i="10" s="1"/>
  <c r="I53" i="13"/>
  <c r="A52" i="10" s="1"/>
  <c r="J53" i="13"/>
  <c r="K53" i="13"/>
  <c r="A52" i="13"/>
  <c r="B51" i="10" s="1"/>
  <c r="B52" i="13"/>
  <c r="C51" i="10" s="1"/>
  <c r="C52" i="13"/>
  <c r="D51" i="10" s="1"/>
  <c r="D52" i="13"/>
  <c r="E52" i="13"/>
  <c r="F52" i="13"/>
  <c r="E51" i="10" s="1"/>
  <c r="F51" i="10" s="1"/>
  <c r="H52" i="13"/>
  <c r="J51" i="10" s="1"/>
  <c r="I52" i="13"/>
  <c r="A51" i="10" s="1"/>
  <c r="J52" i="13"/>
  <c r="K52" i="13"/>
  <c r="A51" i="13"/>
  <c r="B51" i="13"/>
  <c r="C51" i="13"/>
  <c r="D51" i="13"/>
  <c r="E51" i="13"/>
  <c r="F51" i="13"/>
  <c r="H51" i="13"/>
  <c r="I51" i="13"/>
  <c r="J51" i="13"/>
  <c r="K51" i="13"/>
  <c r="A50" i="13"/>
  <c r="B50" i="10" s="1"/>
  <c r="B50" i="13"/>
  <c r="C50" i="10" s="1"/>
  <c r="C50" i="13"/>
  <c r="D50" i="10" s="1"/>
  <c r="D50" i="13"/>
  <c r="E50" i="13"/>
  <c r="F50" i="13"/>
  <c r="H50" i="13"/>
  <c r="J50" i="10" s="1"/>
  <c r="I50" i="13"/>
  <c r="A50" i="10" s="1"/>
  <c r="J50" i="13"/>
  <c r="K50" i="13"/>
  <c r="A49" i="13"/>
  <c r="B49" i="10" s="1"/>
  <c r="B49" i="13"/>
  <c r="C49" i="10" s="1"/>
  <c r="C49" i="13"/>
  <c r="D49" i="10" s="1"/>
  <c r="D49" i="13"/>
  <c r="E49" i="13"/>
  <c r="F49" i="13"/>
  <c r="E49" i="10" s="1"/>
  <c r="H49" i="13"/>
  <c r="J49" i="10" s="1"/>
  <c r="I49" i="13"/>
  <c r="A49" i="10" s="1"/>
  <c r="J49" i="13"/>
  <c r="K49" i="13"/>
  <c r="A44" i="13"/>
  <c r="B44" i="13"/>
  <c r="C44" i="13"/>
  <c r="D44" i="13"/>
  <c r="E44" i="13"/>
  <c r="H44" i="13"/>
  <c r="I44" i="13"/>
  <c r="J44" i="13"/>
  <c r="K44" i="13"/>
  <c r="H19" i="11" s="1"/>
  <c r="A43" i="13"/>
  <c r="B45" i="10" s="1"/>
  <c r="B43" i="13"/>
  <c r="C45" i="10" s="1"/>
  <c r="C43" i="13"/>
  <c r="D45" i="10" s="1"/>
  <c r="D43" i="13"/>
  <c r="E43" i="13"/>
  <c r="F43" i="13"/>
  <c r="E45" i="10" s="1"/>
  <c r="F45" i="10" s="1"/>
  <c r="H43" i="13"/>
  <c r="J45" i="10" s="1"/>
  <c r="I43" i="13"/>
  <c r="A45" i="10" s="1"/>
  <c r="J43" i="13"/>
  <c r="K43" i="13"/>
  <c r="F36" i="13"/>
  <c r="E40" i="10" s="1"/>
  <c r="F40" i="10" s="1"/>
  <c r="A38" i="13"/>
  <c r="B38" i="13"/>
  <c r="C38" i="13"/>
  <c r="D38" i="13"/>
  <c r="E38" i="13"/>
  <c r="H38" i="13"/>
  <c r="I38" i="13"/>
  <c r="J38" i="13"/>
  <c r="K38" i="13"/>
  <c r="H18" i="11" s="1"/>
  <c r="A37" i="13"/>
  <c r="B41" i="10" s="1"/>
  <c r="B37" i="13"/>
  <c r="C41" i="10" s="1"/>
  <c r="C37" i="13"/>
  <c r="D41" i="10" s="1"/>
  <c r="D37" i="13"/>
  <c r="E37" i="13"/>
  <c r="F37" i="13"/>
  <c r="E41" i="10" s="1"/>
  <c r="F41" i="10" s="1"/>
  <c r="H37" i="13"/>
  <c r="J41" i="10" s="1"/>
  <c r="I37" i="13"/>
  <c r="A41" i="10" s="1"/>
  <c r="J37" i="13"/>
  <c r="K37" i="13"/>
  <c r="A36" i="13"/>
  <c r="B40" i="10" s="1"/>
  <c r="B36" i="13"/>
  <c r="C40" i="10" s="1"/>
  <c r="C36" i="13"/>
  <c r="D40" i="10" s="1"/>
  <c r="D36" i="13"/>
  <c r="E36" i="13"/>
  <c r="H36" i="13"/>
  <c r="J40" i="10" s="1"/>
  <c r="I36" i="13"/>
  <c r="A40" i="10" s="1"/>
  <c r="J36" i="13"/>
  <c r="K36" i="13"/>
  <c r="A31" i="13"/>
  <c r="B31" i="13"/>
  <c r="C31" i="13"/>
  <c r="D31" i="13"/>
  <c r="E31" i="13"/>
  <c r="H31" i="13"/>
  <c r="I31" i="13"/>
  <c r="J31" i="13"/>
  <c r="K31" i="13"/>
  <c r="H17" i="11" s="1"/>
  <c r="A30" i="13"/>
  <c r="B36" i="10" s="1"/>
  <c r="B30" i="13"/>
  <c r="C36" i="10" s="1"/>
  <c r="C30" i="13"/>
  <c r="D36" i="10" s="1"/>
  <c r="D30" i="13"/>
  <c r="E30" i="13"/>
  <c r="F30" i="13"/>
  <c r="E36" i="10" s="1"/>
  <c r="F36" i="10" s="1"/>
  <c r="H30" i="13"/>
  <c r="J36" i="10" s="1"/>
  <c r="I30" i="13"/>
  <c r="A36" i="10" s="1"/>
  <c r="J30" i="13"/>
  <c r="K30" i="13"/>
  <c r="A29" i="13"/>
  <c r="B35" i="10" s="1"/>
  <c r="B29" i="13"/>
  <c r="C35" i="10" s="1"/>
  <c r="C29" i="13"/>
  <c r="D35" i="10" s="1"/>
  <c r="D29" i="13"/>
  <c r="E29" i="13"/>
  <c r="F29" i="13"/>
  <c r="E35" i="10" s="1"/>
  <c r="F35" i="10" s="1"/>
  <c r="H29" i="13"/>
  <c r="J35" i="10" s="1"/>
  <c r="I29" i="13"/>
  <c r="A35" i="10" s="1"/>
  <c r="J29" i="13"/>
  <c r="K29" i="13"/>
  <c r="A28" i="13"/>
  <c r="B34" i="10" s="1"/>
  <c r="B28" i="13"/>
  <c r="C34" i="10" s="1"/>
  <c r="C28" i="13"/>
  <c r="D34" i="10" s="1"/>
  <c r="D28" i="13"/>
  <c r="E28" i="13"/>
  <c r="F28" i="13"/>
  <c r="E34" i="10" s="1"/>
  <c r="F34" i="10" s="1"/>
  <c r="H28" i="13"/>
  <c r="J34" i="10" s="1"/>
  <c r="I28" i="13"/>
  <c r="A34" i="10" s="1"/>
  <c r="J28" i="13"/>
  <c r="K28" i="13"/>
  <c r="A27" i="13"/>
  <c r="B33" i="10" s="1"/>
  <c r="B27" i="13"/>
  <c r="C33" i="10" s="1"/>
  <c r="C27" i="13"/>
  <c r="D33" i="10" s="1"/>
  <c r="D27" i="13"/>
  <c r="E27" i="13"/>
  <c r="F27" i="13"/>
  <c r="E33" i="10" s="1"/>
  <c r="F33" i="10" s="1"/>
  <c r="H27" i="13"/>
  <c r="J33" i="10" s="1"/>
  <c r="I27" i="13"/>
  <c r="A33" i="10" s="1"/>
  <c r="J27" i="13"/>
  <c r="K27" i="13"/>
  <c r="A26" i="13"/>
  <c r="B32" i="10" s="1"/>
  <c r="B26" i="13"/>
  <c r="C32" i="10" s="1"/>
  <c r="C26" i="13"/>
  <c r="D32" i="10" s="1"/>
  <c r="D26" i="13"/>
  <c r="E26" i="13"/>
  <c r="F26" i="13"/>
  <c r="E32" i="10" s="1"/>
  <c r="F32" i="10" s="1"/>
  <c r="H26" i="13"/>
  <c r="J32" i="10" s="1"/>
  <c r="I26" i="13"/>
  <c r="A32" i="10" s="1"/>
  <c r="J26" i="13"/>
  <c r="K26" i="13"/>
  <c r="A21" i="13"/>
  <c r="B21" i="13"/>
  <c r="C21" i="13"/>
  <c r="D21" i="13"/>
  <c r="E21" i="13"/>
  <c r="H21" i="13"/>
  <c r="I21" i="13"/>
  <c r="J21" i="13"/>
  <c r="K21" i="13"/>
  <c r="H8" i="11" s="1"/>
  <c r="A20" i="13"/>
  <c r="B28" i="10" s="1"/>
  <c r="B20" i="13"/>
  <c r="C28" i="10" s="1"/>
  <c r="C20" i="13"/>
  <c r="D28" i="10" s="1"/>
  <c r="D20" i="13"/>
  <c r="E20" i="13"/>
  <c r="F20" i="13"/>
  <c r="E28" i="10" s="1"/>
  <c r="F28" i="10" s="1"/>
  <c r="H20" i="13"/>
  <c r="J28" i="10" s="1"/>
  <c r="I20" i="13"/>
  <c r="A28" i="10" s="1"/>
  <c r="J20" i="13"/>
  <c r="K20" i="13"/>
  <c r="A19" i="13"/>
  <c r="B27" i="10" s="1"/>
  <c r="B19" i="13"/>
  <c r="C27" i="10" s="1"/>
  <c r="C19" i="13"/>
  <c r="D27" i="10" s="1"/>
  <c r="D19" i="13"/>
  <c r="E19" i="13"/>
  <c r="F19" i="13"/>
  <c r="E27" i="10" s="1"/>
  <c r="F27" i="10" s="1"/>
  <c r="H19" i="13"/>
  <c r="J27" i="10" s="1"/>
  <c r="I19" i="13"/>
  <c r="A27" i="10" s="1"/>
  <c r="J19" i="13"/>
  <c r="K19" i="13"/>
  <c r="A18" i="13"/>
  <c r="B26" i="10" s="1"/>
  <c r="B18" i="13"/>
  <c r="C26" i="10" s="1"/>
  <c r="C18" i="13"/>
  <c r="D26" i="10" s="1"/>
  <c r="D18" i="13"/>
  <c r="E18" i="13"/>
  <c r="F18" i="13"/>
  <c r="E26" i="10" s="1"/>
  <c r="H18" i="13"/>
  <c r="J26" i="10" s="1"/>
  <c r="I18" i="13"/>
  <c r="A26" i="10" s="1"/>
  <c r="J18" i="13"/>
  <c r="K18" i="13"/>
  <c r="A16" i="13"/>
  <c r="B23" i="10" s="1"/>
  <c r="B16" i="13"/>
  <c r="C23" i="10" s="1"/>
  <c r="C16" i="13"/>
  <c r="D23" i="10" s="1"/>
  <c r="D16" i="13"/>
  <c r="E16" i="13"/>
  <c r="F16" i="13"/>
  <c r="E23" i="10" s="1"/>
  <c r="F23" i="10" s="1"/>
  <c r="H16" i="13"/>
  <c r="J23" i="10" s="1"/>
  <c r="I16" i="13"/>
  <c r="A23" i="10" s="1"/>
  <c r="J16" i="13"/>
  <c r="K16" i="13"/>
  <c r="A15" i="13"/>
  <c r="B22" i="10" s="1"/>
  <c r="B15" i="13"/>
  <c r="C22" i="10" s="1"/>
  <c r="C15" i="13"/>
  <c r="D22" i="10" s="1"/>
  <c r="D15" i="13"/>
  <c r="E15" i="13"/>
  <c r="F15" i="13"/>
  <c r="E22" i="10" s="1"/>
  <c r="F22" i="10" s="1"/>
  <c r="H15" i="13"/>
  <c r="J22" i="10" s="1"/>
  <c r="I15" i="13"/>
  <c r="A22" i="10" s="1"/>
  <c r="J15" i="13"/>
  <c r="K15" i="13"/>
  <c r="A14" i="13"/>
  <c r="B21" i="10" s="1"/>
  <c r="B14" i="13"/>
  <c r="C21" i="10" s="1"/>
  <c r="C14" i="13"/>
  <c r="D21" i="10" s="1"/>
  <c r="D14" i="13"/>
  <c r="E14" i="13"/>
  <c r="F14" i="13"/>
  <c r="E21" i="10" s="1"/>
  <c r="F21" i="10" s="1"/>
  <c r="H14" i="13"/>
  <c r="J21" i="10" s="1"/>
  <c r="I14" i="13"/>
  <c r="A21" i="10" s="1"/>
  <c r="J14" i="13"/>
  <c r="K14" i="13"/>
  <c r="A17" i="13"/>
  <c r="B24" i="10" s="1"/>
  <c r="B17" i="13"/>
  <c r="C24" i="10" s="1"/>
  <c r="C17" i="13"/>
  <c r="D24" i="10" s="1"/>
  <c r="D17" i="13"/>
  <c r="E17" i="13"/>
  <c r="F17" i="13"/>
  <c r="E24" i="10" s="1"/>
  <c r="F24" i="10" s="1"/>
  <c r="H17" i="13"/>
  <c r="J24" i="10" s="1"/>
  <c r="I17" i="13"/>
  <c r="A24" i="10" s="1"/>
  <c r="J17" i="13"/>
  <c r="K17" i="13"/>
  <c r="A13" i="13"/>
  <c r="B20" i="10" s="1"/>
  <c r="B13" i="13"/>
  <c r="C20" i="10" s="1"/>
  <c r="C13" i="13"/>
  <c r="D20" i="10" s="1"/>
  <c r="D13" i="13"/>
  <c r="E13" i="13"/>
  <c r="F13" i="13"/>
  <c r="E20" i="10" s="1"/>
  <c r="F20" i="10" s="1"/>
  <c r="H13" i="13"/>
  <c r="J20" i="10" s="1"/>
  <c r="I13" i="13"/>
  <c r="A20" i="10" s="1"/>
  <c r="J13" i="13"/>
  <c r="K13" i="13"/>
  <c r="A12" i="13"/>
  <c r="B19" i="10" s="1"/>
  <c r="B12" i="13"/>
  <c r="C19" i="10" s="1"/>
  <c r="C12" i="13"/>
  <c r="D19" i="10" s="1"/>
  <c r="D12" i="13"/>
  <c r="E12" i="13"/>
  <c r="F12" i="13"/>
  <c r="E19" i="10" s="1"/>
  <c r="F19" i="10" s="1"/>
  <c r="H12" i="13"/>
  <c r="J19" i="10" s="1"/>
  <c r="I12" i="13"/>
  <c r="A19" i="10" s="1"/>
  <c r="J12" i="13"/>
  <c r="K12" i="13"/>
  <c r="A11" i="13"/>
  <c r="B18" i="10" s="1"/>
  <c r="B11" i="13"/>
  <c r="C18" i="10" s="1"/>
  <c r="C11" i="13"/>
  <c r="D18" i="10" s="1"/>
  <c r="D11" i="13"/>
  <c r="E11" i="13"/>
  <c r="F11" i="13"/>
  <c r="E18" i="10" s="1"/>
  <c r="F18" i="10" s="1"/>
  <c r="H11" i="13"/>
  <c r="J18" i="10" s="1"/>
  <c r="I11" i="13"/>
  <c r="A18" i="10" s="1"/>
  <c r="J11" i="13"/>
  <c r="K11" i="13"/>
  <c r="A10" i="13"/>
  <c r="B17" i="10" s="1"/>
  <c r="B10" i="13"/>
  <c r="C17" i="10" s="1"/>
  <c r="C10" i="13"/>
  <c r="D17" i="10" s="1"/>
  <c r="D10" i="13"/>
  <c r="E10" i="13"/>
  <c r="F10" i="13"/>
  <c r="E17" i="10" s="1"/>
  <c r="F17" i="10" s="1"/>
  <c r="H10" i="13"/>
  <c r="J17" i="10" s="1"/>
  <c r="I10" i="13"/>
  <c r="A17" i="10" s="1"/>
  <c r="J10" i="13"/>
  <c r="K10" i="13"/>
  <c r="A9" i="13"/>
  <c r="B16" i="10" s="1"/>
  <c r="B9" i="13"/>
  <c r="C16" i="10" s="1"/>
  <c r="C9" i="13"/>
  <c r="D16" i="10" s="1"/>
  <c r="D9" i="13"/>
  <c r="E9" i="13"/>
  <c r="F9" i="13"/>
  <c r="E16" i="10" s="1"/>
  <c r="F16" i="10" s="1"/>
  <c r="H9" i="13"/>
  <c r="J16" i="10" s="1"/>
  <c r="I9" i="13"/>
  <c r="A16" i="10" s="1"/>
  <c r="J9" i="13"/>
  <c r="K9" i="13"/>
  <c r="A8" i="13"/>
  <c r="B15" i="10" s="1"/>
  <c r="B8" i="13"/>
  <c r="C15" i="10" s="1"/>
  <c r="C8" i="13"/>
  <c r="D15" i="10" s="1"/>
  <c r="D8" i="13"/>
  <c r="E8" i="13"/>
  <c r="F8" i="13"/>
  <c r="E15" i="10" s="1"/>
  <c r="H8" i="13"/>
  <c r="J15" i="10" s="1"/>
  <c r="I8" i="13"/>
  <c r="A15" i="10" s="1"/>
  <c r="J8" i="13"/>
  <c r="K8" i="13"/>
  <c r="A7" i="13"/>
  <c r="B13" i="10" s="1"/>
  <c r="B7" i="13"/>
  <c r="C13" i="10" s="1"/>
  <c r="C7" i="13"/>
  <c r="D13" i="10" s="1"/>
  <c r="D7" i="13"/>
  <c r="E7" i="13"/>
  <c r="F7" i="13"/>
  <c r="E13" i="10" s="1"/>
  <c r="F13" i="10" s="1"/>
  <c r="H7" i="13"/>
  <c r="J13" i="10" s="1"/>
  <c r="I7" i="13"/>
  <c r="A13" i="10" s="1"/>
  <c r="J7" i="13"/>
  <c r="K7" i="13"/>
  <c r="A6" i="13"/>
  <c r="B12" i="10" s="1"/>
  <c r="B6" i="13"/>
  <c r="C12" i="10" s="1"/>
  <c r="C6" i="13"/>
  <c r="D12" i="10" s="1"/>
  <c r="D6" i="13"/>
  <c r="E6" i="13"/>
  <c r="F6" i="13"/>
  <c r="E12" i="10" s="1"/>
  <c r="F12" i="10" s="1"/>
  <c r="H6" i="13"/>
  <c r="J12" i="10" s="1"/>
  <c r="I6" i="13"/>
  <c r="A12" i="10" s="1"/>
  <c r="J6" i="13"/>
  <c r="K6" i="13"/>
  <c r="A5" i="13"/>
  <c r="B11" i="10" s="1"/>
  <c r="B5" i="13"/>
  <c r="C11" i="10" s="1"/>
  <c r="C5" i="13"/>
  <c r="D11" i="10" s="1"/>
  <c r="D5" i="13"/>
  <c r="E5" i="13"/>
  <c r="F5" i="13"/>
  <c r="H5" i="13"/>
  <c r="J11" i="10" s="1"/>
  <c r="I5" i="13"/>
  <c r="A11" i="10" s="1"/>
  <c r="J5" i="13"/>
  <c r="K5" i="13"/>
  <c r="H39" i="11" l="1"/>
  <c r="F66" i="10"/>
  <c r="E65" i="10"/>
  <c r="F106" i="10"/>
  <c r="F49" i="10"/>
  <c r="H4" i="10"/>
  <c r="H6" i="10"/>
  <c r="E25" i="10"/>
  <c r="I25" i="10" s="1"/>
  <c r="E29" i="10"/>
  <c r="D5" i="10"/>
  <c r="D5" i="11" s="1"/>
  <c r="D6" i="10"/>
  <c r="D6" i="11" s="1"/>
  <c r="D7" i="10"/>
  <c r="D7" i="11" s="1"/>
  <c r="G50" i="13"/>
  <c r="E50" i="10" s="1"/>
  <c r="F50" i="10" s="1"/>
  <c r="F26" i="10"/>
  <c r="F29" i="10" s="1"/>
  <c r="G51" i="10"/>
  <c r="G92" i="13"/>
  <c r="E81" i="10" s="1"/>
  <c r="E80" i="10" s="1"/>
  <c r="G129" i="13"/>
  <c r="E107" i="10" s="1"/>
  <c r="F107" i="10" s="1"/>
  <c r="E139" i="10"/>
  <c r="E114" i="10"/>
  <c r="G173" i="13"/>
  <c r="E136" i="10" s="1"/>
  <c r="F136" i="10" s="1"/>
  <c r="F15" i="10"/>
  <c r="F25" i="10" s="1"/>
  <c r="E118" i="10"/>
  <c r="F118" i="10" s="1"/>
  <c r="H119" i="10" s="1"/>
  <c r="E93" i="10"/>
  <c r="E61" i="10"/>
  <c r="C21" i="11" s="1"/>
  <c r="E130" i="10"/>
  <c r="E122" i="10"/>
  <c r="C34" i="11" s="1"/>
  <c r="E101" i="10"/>
  <c r="F140" i="10"/>
  <c r="F135" i="10"/>
  <c r="F127" i="10"/>
  <c r="F115" i="10"/>
  <c r="F98" i="10"/>
  <c r="E85" i="10"/>
  <c r="E39" i="10"/>
  <c r="E31" i="10"/>
  <c r="E11" i="10"/>
  <c r="E76" i="10"/>
  <c r="E71" i="10"/>
  <c r="C4" i="11"/>
  <c r="G27" i="10"/>
  <c r="G23" i="10"/>
  <c r="G21" i="10"/>
  <c r="G20" i="10"/>
  <c r="G18" i="10"/>
  <c r="G16" i="10"/>
  <c r="G12" i="10"/>
  <c r="G33" i="10"/>
  <c r="G41" i="10"/>
  <c r="G98" i="10"/>
  <c r="G28" i="10"/>
  <c r="G22" i="10"/>
  <c r="G13" i="10"/>
  <c r="G57" i="10"/>
  <c r="G54" i="10"/>
  <c r="G68" i="10"/>
  <c r="G89" i="10"/>
  <c r="G67" i="10"/>
  <c r="G90" i="10"/>
  <c r="G102" i="10"/>
  <c r="G119" i="10"/>
  <c r="G127" i="10"/>
  <c r="G140" i="10"/>
  <c r="G53" i="10"/>
  <c r="G56" i="10"/>
  <c r="G62" i="10"/>
  <c r="G77" i="10"/>
  <c r="G35" i="10"/>
  <c r="G45" i="10"/>
  <c r="G49" i="10"/>
  <c r="G73" i="10"/>
  <c r="G94" i="10"/>
  <c r="G26" i="10"/>
  <c r="G24" i="10"/>
  <c r="G19" i="10"/>
  <c r="G17" i="10"/>
  <c r="G15" i="10"/>
  <c r="G36" i="10"/>
  <c r="G34" i="10"/>
  <c r="G32" i="10"/>
  <c r="G40" i="10"/>
  <c r="G55" i="10"/>
  <c r="G52" i="10"/>
  <c r="G66" i="10"/>
  <c r="G82" i="10"/>
  <c r="G87" i="10"/>
  <c r="G88" i="10"/>
  <c r="G86" i="10"/>
  <c r="G106" i="10"/>
  <c r="G115" i="10"/>
  <c r="G123" i="10"/>
  <c r="G131" i="10"/>
  <c r="G58" i="10"/>
  <c r="G72" i="10"/>
  <c r="G111" i="10"/>
  <c r="G135" i="10"/>
  <c r="C28" i="11"/>
  <c r="F97" i="10"/>
  <c r="D28" i="11" s="1"/>
  <c r="G97" i="10"/>
  <c r="E28" i="11" s="1"/>
  <c r="C35" i="11"/>
  <c r="G126" i="10"/>
  <c r="E35" i="11" s="1"/>
  <c r="F126" i="10"/>
  <c r="F426" i="7"/>
  <c r="F181" i="13" s="1"/>
  <c r="G107" i="10" l="1"/>
  <c r="G50" i="10"/>
  <c r="E105" i="10"/>
  <c r="F105" i="10" s="1"/>
  <c r="E48" i="10"/>
  <c r="F48" i="10" s="1"/>
  <c r="H7" i="10"/>
  <c r="E14" i="10"/>
  <c r="G25" i="10"/>
  <c r="E11" i="11" s="1"/>
  <c r="G29" i="10"/>
  <c r="E15" i="11" s="1"/>
  <c r="I29" i="10"/>
  <c r="J4" i="10"/>
  <c r="J6" i="10"/>
  <c r="F76" i="10"/>
  <c r="D24" i="11" s="1"/>
  <c r="I76" i="10"/>
  <c r="I39" i="10"/>
  <c r="F61" i="10"/>
  <c r="I61" i="10"/>
  <c r="F65" i="10"/>
  <c r="D22" i="11" s="1"/>
  <c r="I65" i="10"/>
  <c r="C26" i="11"/>
  <c r="I85" i="10"/>
  <c r="I101" i="10"/>
  <c r="G93" i="10"/>
  <c r="E27" i="11" s="1"/>
  <c r="I93" i="10"/>
  <c r="C32" i="11"/>
  <c r="I114" i="10"/>
  <c r="F122" i="10"/>
  <c r="I122" i="10"/>
  <c r="I118" i="10"/>
  <c r="I139" i="10"/>
  <c r="I80" i="10"/>
  <c r="C23" i="11"/>
  <c r="I71" i="10"/>
  <c r="C17" i="11"/>
  <c r="I31" i="10"/>
  <c r="I130" i="10"/>
  <c r="C18" i="11"/>
  <c r="G61" i="10"/>
  <c r="E21" i="11" s="1"/>
  <c r="G139" i="10"/>
  <c r="E38" i="11" s="1"/>
  <c r="G76" i="10"/>
  <c r="E24" i="11" s="1"/>
  <c r="C22" i="11"/>
  <c r="F85" i="10"/>
  <c r="D26" i="11" s="1"/>
  <c r="C27" i="11"/>
  <c r="G101" i="10"/>
  <c r="E29" i="11" s="1"/>
  <c r="F93" i="10"/>
  <c r="H94" i="10" s="1"/>
  <c r="G80" i="10"/>
  <c r="E25" i="11" s="1"/>
  <c r="G39" i="10"/>
  <c r="E18" i="11" s="1"/>
  <c r="G65" i="10"/>
  <c r="E22" i="11" s="1"/>
  <c r="G71" i="10"/>
  <c r="E23" i="11" s="1"/>
  <c r="F39" i="10"/>
  <c r="H41" i="10" s="1"/>
  <c r="G114" i="10"/>
  <c r="E32" i="11" s="1"/>
  <c r="G122" i="10"/>
  <c r="E34" i="11" s="1"/>
  <c r="C33" i="11"/>
  <c r="F114" i="10"/>
  <c r="H115" i="10" s="1"/>
  <c r="G118" i="10"/>
  <c r="E33" i="11" s="1"/>
  <c r="G85" i="10"/>
  <c r="E26" i="11" s="1"/>
  <c r="C29" i="11"/>
  <c r="F101" i="10"/>
  <c r="G136" i="10"/>
  <c r="C38" i="11"/>
  <c r="F130" i="10"/>
  <c r="F31" i="10"/>
  <c r="H36" i="10" s="1"/>
  <c r="F71" i="10"/>
  <c r="F80" i="10"/>
  <c r="H82" i="10" s="1"/>
  <c r="G31" i="10"/>
  <c r="E17" i="11" s="1"/>
  <c r="F139" i="10"/>
  <c r="G130" i="10"/>
  <c r="E36" i="11" s="1"/>
  <c r="C36" i="11"/>
  <c r="C25" i="11"/>
  <c r="G11" i="10"/>
  <c r="G14" i="10" s="1"/>
  <c r="E9" i="11" s="1"/>
  <c r="E44" i="10"/>
  <c r="I44" i="10" s="1"/>
  <c r="C24" i="11"/>
  <c r="E110" i="10"/>
  <c r="I110" i="10" s="1"/>
  <c r="G81" i="10"/>
  <c r="F81" i="10"/>
  <c r="H98" i="10"/>
  <c r="H97" i="10" s="1"/>
  <c r="E134" i="10"/>
  <c r="I134" i="10" s="1"/>
  <c r="D4" i="10"/>
  <c r="D4" i="11" s="1"/>
  <c r="F11" i="10"/>
  <c r="F14" i="10" s="1"/>
  <c r="H127" i="10"/>
  <c r="H126" i="10" s="1"/>
  <c r="D35" i="11"/>
  <c r="H118" i="10"/>
  <c r="D33" i="11"/>
  <c r="F418" i="7"/>
  <c r="F175" i="13" s="1"/>
  <c r="F401" i="7"/>
  <c r="F167" i="13" s="1"/>
  <c r="F386" i="7"/>
  <c r="F161" i="13" s="1"/>
  <c r="F368" i="7"/>
  <c r="F155" i="13" s="1"/>
  <c r="F338" i="7"/>
  <c r="F143" i="13" s="1"/>
  <c r="F331" i="7"/>
  <c r="F137" i="13" s="1"/>
  <c r="F131" i="13"/>
  <c r="F288" i="7"/>
  <c r="F123" i="13" s="1"/>
  <c r="F268" i="7"/>
  <c r="F117" i="13" s="1"/>
  <c r="F259" i="7"/>
  <c r="F111" i="13" s="1"/>
  <c r="F245" i="7"/>
  <c r="F105" i="13" s="1"/>
  <c r="F226" i="7"/>
  <c r="F95" i="13" s="1"/>
  <c r="F212" i="7"/>
  <c r="F87" i="13" s="1"/>
  <c r="H77" i="10" l="1"/>
  <c r="H76" i="10" s="1"/>
  <c r="H123" i="10"/>
  <c r="D34" i="11"/>
  <c r="D18" i="11"/>
  <c r="H89" i="10"/>
  <c r="I105" i="10"/>
  <c r="E10" i="10"/>
  <c r="F10" i="10" s="1"/>
  <c r="H66" i="10"/>
  <c r="H67" i="10"/>
  <c r="H68" i="10"/>
  <c r="H33" i="10"/>
  <c r="D21" i="11"/>
  <c r="D27" i="11"/>
  <c r="D36" i="11"/>
  <c r="H62" i="10"/>
  <c r="H61" i="10" s="1"/>
  <c r="H87" i="10"/>
  <c r="I14" i="10"/>
  <c r="J5" i="10"/>
  <c r="J7" i="10" s="1"/>
  <c r="G48" i="10"/>
  <c r="E20" i="11" s="1"/>
  <c r="I48" i="10"/>
  <c r="H131" i="10"/>
  <c r="H130" i="10" s="1"/>
  <c r="H32" i="10"/>
  <c r="H35" i="10"/>
  <c r="D17" i="11"/>
  <c r="H90" i="10"/>
  <c r="H40" i="10"/>
  <c r="H39" i="10" s="1"/>
  <c r="H88" i="10"/>
  <c r="H86" i="10"/>
  <c r="D32" i="11"/>
  <c r="H140" i="10"/>
  <c r="D29" i="11"/>
  <c r="H102" i="10"/>
  <c r="H81" i="10"/>
  <c r="D23" i="11"/>
  <c r="D25" i="11"/>
  <c r="H34" i="10"/>
  <c r="D38" i="11"/>
  <c r="H72" i="10"/>
  <c r="H73" i="10"/>
  <c r="C20" i="11"/>
  <c r="C39" i="11" s="1"/>
  <c r="F44" i="10"/>
  <c r="C19" i="11"/>
  <c r="G44" i="10"/>
  <c r="E19" i="11" s="1"/>
  <c r="F110" i="10"/>
  <c r="C31" i="11"/>
  <c r="G110" i="10"/>
  <c r="E31" i="11" s="1"/>
  <c r="G105" i="10"/>
  <c r="E30" i="11" s="1"/>
  <c r="C30" i="11"/>
  <c r="F134" i="10"/>
  <c r="C37" i="11"/>
  <c r="G134" i="10"/>
  <c r="E37" i="11" s="1"/>
  <c r="I4" i="10"/>
  <c r="F194" i="7"/>
  <c r="F81" i="13" s="1"/>
  <c r="F185" i="7"/>
  <c r="F74" i="13" s="1"/>
  <c r="F154" i="7"/>
  <c r="F60" i="13" s="1"/>
  <c r="F164" i="7"/>
  <c r="F66" i="13" s="1"/>
  <c r="H139" i="10" l="1"/>
  <c r="H122" i="10"/>
  <c r="H65" i="10"/>
  <c r="E8" i="11"/>
  <c r="E39" i="11" s="1"/>
  <c r="I10" i="10"/>
  <c r="H93" i="10"/>
  <c r="H31" i="10"/>
  <c r="H114" i="10"/>
  <c r="H85" i="10"/>
  <c r="H101" i="10"/>
  <c r="H58" i="10"/>
  <c r="H71" i="10"/>
  <c r="H55" i="10"/>
  <c r="H51" i="10"/>
  <c r="H49" i="10"/>
  <c r="H80" i="10"/>
  <c r="D20" i="11"/>
  <c r="H56" i="10"/>
  <c r="H53" i="10"/>
  <c r="H54" i="10"/>
  <c r="H50" i="10"/>
  <c r="H52" i="10"/>
  <c r="H57" i="10"/>
  <c r="D19" i="11"/>
  <c r="D39" i="11" s="1"/>
  <c r="H45" i="10"/>
  <c r="H111" i="10"/>
  <c r="D31" i="11"/>
  <c r="H135" i="10"/>
  <c r="H136" i="10"/>
  <c r="D37" i="11"/>
  <c r="H106" i="10"/>
  <c r="H107" i="10"/>
  <c r="D30" i="11"/>
  <c r="H22" i="10"/>
  <c r="H16" i="10"/>
  <c r="H20" i="10"/>
  <c r="H23" i="10"/>
  <c r="H19" i="10"/>
  <c r="H13" i="10"/>
  <c r="H28" i="10"/>
  <c r="H18" i="10"/>
  <c r="H21" i="10"/>
  <c r="H27" i="10"/>
  <c r="H15" i="10"/>
  <c r="H17" i="10"/>
  <c r="H24" i="10"/>
  <c r="H26" i="10"/>
  <c r="H11" i="10"/>
  <c r="I6" i="10"/>
  <c r="F55" i="7"/>
  <c r="F31" i="13" s="1"/>
  <c r="F89" i="7"/>
  <c r="F38" i="13" s="1"/>
  <c r="F97" i="7"/>
  <c r="F44" i="13" s="1"/>
  <c r="F37" i="7"/>
  <c r="F21" i="13" s="1"/>
  <c r="H29" i="10" l="1"/>
  <c r="H12" i="10"/>
  <c r="H14" i="10" s="1"/>
  <c r="H25" i="10"/>
  <c r="H48" i="10"/>
  <c r="H44" i="10"/>
  <c r="H110" i="10"/>
  <c r="H105" i="10"/>
  <c r="H134" i="10"/>
  <c r="H10" i="10" l="1"/>
</calcChain>
</file>

<file path=xl/sharedStrings.xml><?xml version="1.0" encoding="utf-8"?>
<sst xmlns="http://schemas.openxmlformats.org/spreadsheetml/2006/main" count="1462" uniqueCount="682">
  <si>
    <t>Kunitz-type protease inhibitor 1</t>
  </si>
  <si>
    <t>FPKM</t>
  </si>
  <si>
    <t>Transcripts</t>
  </si>
  <si>
    <t>Redundancy</t>
  </si>
  <si>
    <t>CVF</t>
  </si>
  <si>
    <t>Neprilysin</t>
  </si>
  <si>
    <t>Vespryn</t>
  </si>
  <si>
    <t>DPP IV</t>
  </si>
  <si>
    <t>AChE</t>
  </si>
  <si>
    <t>ID</t>
  </si>
  <si>
    <t>Cobra venom factor (CVF)</t>
  </si>
  <si>
    <t>Protein ID</t>
  </si>
  <si>
    <t>Subtype</t>
  </si>
  <si>
    <t>gene Length</t>
  </si>
  <si>
    <t>Read</t>
  </si>
  <si>
    <t>A. acid sequence</t>
  </si>
  <si>
    <t>Accesion</t>
  </si>
  <si>
    <t>Coverage</t>
  </si>
  <si>
    <t>Species</t>
  </si>
  <si>
    <t>A.acid length</t>
  </si>
  <si>
    <t>ID length</t>
  </si>
  <si>
    <t>Identified Protein</t>
  </si>
  <si>
    <t>Cytotoxin 5</t>
  </si>
  <si>
    <t>Cobrotoxin-c</t>
  </si>
  <si>
    <t>Short neurotoxin SNTX11</t>
  </si>
  <si>
    <t>Cardiotoxin 7</t>
  </si>
  <si>
    <t>Neurotoxin homolog NL1</t>
  </si>
  <si>
    <t>Muscarinic toxin-like protein 2</t>
  </si>
  <si>
    <t>Alpha-elapitoxin-Nk2a</t>
  </si>
  <si>
    <t>Weak tryptophan-containing neurotoxin</t>
  </si>
  <si>
    <t>FPKM %</t>
  </si>
  <si>
    <t>3FTXs</t>
  </si>
  <si>
    <t>Total</t>
  </si>
  <si>
    <t>S-3FTXs</t>
  </si>
  <si>
    <t>Unidentified</t>
  </si>
  <si>
    <t>L-3FTXs</t>
  </si>
  <si>
    <t>Non-toxin</t>
  </si>
  <si>
    <t>NC-3FTXs</t>
  </si>
  <si>
    <t>Toxin</t>
  </si>
  <si>
    <t>FPKM %/Overall</t>
  </si>
  <si>
    <t>KTWCDAFCSIRGKRVDLGCAATCPTVKTGVDIQCCSTDNCNPFPTRKRP</t>
  </si>
  <si>
    <t>MKTLLLTLVLVTIVCLDLGYTIRCFITPDITSKDCPNGHVCYTKTWCDAFC</t>
  </si>
  <si>
    <t>LEPGLELPNAPENWRSHRTCLCSAWVSLGSCPVARHSKQCKERG</t>
  </si>
  <si>
    <t>NCYKKWWSDHRGTIIERGCGCPKVKPGVNLNCCRTDRCNN</t>
  </si>
  <si>
    <t>MKTLLLTLLVVTIVCLDLGYTLECHNQQSSQAPTTKTCSGETNCYKKWWS</t>
  </si>
  <si>
    <t>NCYKKRWRDHRGYRTERGCGCPSVRNGIEINCCTTDRCNN</t>
  </si>
  <si>
    <t>IVCLDLGYAMECYRMSNIVTCQPWEKFCYKEVTMFFPNHPVHLSGCASECTETNSKFCCT</t>
  </si>
  <si>
    <t>TDKCN</t>
  </si>
  <si>
    <t>LTLVVVTMVCMDLGYTTICYNHLTRTSETTEICPDSWYFCYKISLADGNDVRIKRGCTFT</t>
  </si>
  <si>
    <t>CPELRPTGIYVYCCRRDKCNQ</t>
  </si>
  <si>
    <t>CLDLGYTRLCLSDYSIFSETIEICPDGHNFCFKKFPKGITRLPWVIRGCAATC</t>
  </si>
  <si>
    <t>Neurotoxin-like protein NTL2</t>
  </si>
  <si>
    <t>Cytotoxin 3</t>
  </si>
  <si>
    <t>LTCVKEKSIFGVTTEDCPDGQNLCFKRWHMIVPGRYKKTRGCAATCPIAENRDVIECCST</t>
  </si>
  <si>
    <t>DK</t>
  </si>
  <si>
    <t>KTVPVKRGCIDACPKNSLLVKYVCCNTDRCN</t>
  </si>
  <si>
    <t>MKTLLLTLVVVTIVCLDLGYTLKCNKLVPLFYKTCPAGKNLCYKMFMVSNKTVPVKR</t>
  </si>
  <si>
    <t>DLGYTLKCHNTQLPFIYKTCPEGKNLCFKATLKKFPLKIPIKRGCADNCPKNSALLKYVC</t>
  </si>
  <si>
    <t>CSTDKCN</t>
  </si>
  <si>
    <t>CFKKLHQRRPLSWRYIRGCADTCPVGKPYEMIECCSTDKCNR</t>
  </si>
  <si>
    <t>MKTLLLTLVVVTIVCLDLGYTLTCLNCPEMFCGKFQICRNGEKICFKKLHQR</t>
  </si>
  <si>
    <t>MRKIILCVLAVLLWSQVVDALVCYHCPNGGRCFTTTTCSSNQDQCMTIWFKGVGFQPPRY</t>
  </si>
  <si>
    <t>AKRCGSQYECQLLNSVPQSGVSAICCGFDRCNR</t>
  </si>
  <si>
    <t>Probable weak neurotoxin NNAM2</t>
  </si>
  <si>
    <t>three finger toxin-like precursor</t>
  </si>
  <si>
    <t>SESTRRKKKQKEIVDLHNSLRRRVSPTASNMLKMEWYPEAASNAERWANTCSLNHSPDNL</t>
  </si>
  <si>
    <t>RVLEGIQCGESIYMSSNARTWTEIIHLWHDEYKNFVYGVGANPPGSVTGHYTQIVWYQTY</t>
  </si>
  <si>
    <t>RAGCAVSYCPSSAWSYFYVCQYCPSGNFQGKTATPYKLGPPCGDCPS</t>
  </si>
  <si>
    <t>MIAFIVLLSLAAVLQQSSGTVDFASESSNKRENQKQIVDKHNALRRSVRPTARNMLQMEW</t>
  </si>
  <si>
    <t>NSNAAQNAKRWADRCSFAHSPPHLRTVGKIGCGENLFMSSQPYAWSRVIQSWYDENKKFV</t>
  </si>
  <si>
    <t>YGVGANPPGSVIGHYTQIVWYNSHLLGCGAAKCSSSKYLYVCQYCPAGNIIGSIATPYKS</t>
  </si>
  <si>
    <t>GPPCGDCPSACDNGLCTNPCTIYNKLTNCDSLLKQSSCQDDWIKSNCPASCF</t>
  </si>
  <si>
    <t>MIAFSLLCFAAVLQQSFGNVDFNSESTRRK</t>
  </si>
  <si>
    <t>HHNVFSNCQSLAKQNACQTEWMKSKCAASCFCRTEII</t>
  </si>
  <si>
    <t>WYPEAASNTERWANNCSLHHSPNSWRVL</t>
  </si>
  <si>
    <t>Cobra venom factor</t>
  </si>
  <si>
    <t>ELPDREVPIRYRINYENALLARTVETKLNQDITVTASGDGKATMTILTFYNAQLQEKANV</t>
  </si>
  <si>
    <t>CNKFHLNVSVENIHLNAMGAKGALMLKICTRYLGEVDSTMTIIDISMLTGFLPDAEDLTR</t>
  </si>
  <si>
    <t>LSKGVDRYISRYEVDNNMAQKVAVIIYLNKVSHSEDECLHFKILKHFEVGFIQPGSVKVY</t>
  </si>
  <si>
    <t>SYYNLDEKCTKFYHPDKGTGLLNKICIGNVCRCAGETCSSLNHQERIDVPLQIEKACETN</t>
  </si>
  <si>
    <t>VDYVYKTKLLRIEEQDGNDIYVMDVLEVIKQGTDENPRAKTHQYISQRKCQEALNLKVND</t>
  </si>
  <si>
    <t>DYLIWGSRSDLLPTKDKISYIITKNTWIERWPHEDECQEEEFQKLCDDFAQFSYTLTEFG</t>
  </si>
  <si>
    <t>CPT</t>
  </si>
  <si>
    <t>MERMALYLVAALLIGFPGSSHGALYTLITPAVLRTDTEEQILVEAHGDSTPKQLDIFVHD</t>
  </si>
  <si>
    <t>FPRKQKTLFQTRVDMNPAGGMLVTPTIEIPAKEVSTDSRQNQYVVVQVTGPQVRLEKVVL</t>
  </si>
  <si>
    <t>LSYQSSFLFIQTDKGIYTPGSPVLYRVFSMDHNTSKMNKTVIVEFQTPEGILVSSNSVDL</t>
  </si>
  <si>
    <t>NFFWPYNLPDLVSLGTWRIVAKYEHSPENYTAYFDVRKYVLPSFEVRLQPSEKFFYIDGN</t>
  </si>
  <si>
    <t>ENFHVSITARYLYGEEVEGVAFVLFGVKIDDAKKSIPDSLTRIPIIDGDGKATLKRDTFR</t>
  </si>
  <si>
    <t>SRFPNLNELVGHTLYASVTVMTESGSDMVVTEQSGIHIVASPYQIHFTKTPKYFKPGMPY</t>
  </si>
  <si>
    <t>ELTVYVTNPDGSPAAHVPVVSEAFHSMGTTLSDGTAKLILNIPLNAQSLPITVRTNHGDL</t>
  </si>
  <si>
    <t>PRERQATKSMTAIAYQTQGGSGNYLHVAITSTEIKPGDNLPVNFNVKGNANSLKQIKYFT</t>
  </si>
  <si>
    <t>YLILNKGKIFKVGRQPRRDGQNLVTMNLHITPDLIPSFRFVAYYQVGNNEIVADSVWVDV</t>
  </si>
  <si>
    <t>KDTCMGTLVVKGDNLIQMPGAAMKIKLEGDPGARVGLVAVDKAVYVLNDKYKISQAKIWD</t>
  </si>
  <si>
    <t>TIEKSDFGCTAGSGQNNLGVFEDAGLALTTSTNLNTKQRSAAKCPQPANRRRRSSVLLLD</t>
  </si>
  <si>
    <t>SNASKAAEFQDQDLRKCCEDVMHENPMGYTCEKRAKYIQEGDACKAAFLECCRYIKGVRD</t>
  </si>
  <si>
    <t>ENQRESELFLARDDNEDGFIADSDIISRSDFPKSWLWLTKDLTEEPNSQGISSKTMSFYL</t>
  </si>
  <si>
    <t>RDSITTWVVLAVSFTPTKGICVAEPYEIRVMKVFFIDLQMPYSVVKNEQVEIRAILHNYV</t>
  </si>
  <si>
    <t>NEDIYVRVELLYNPAFCSASTKGQRYRQQFPIKALSSRAVPFVIVPLEQGLHDVEIKASV</t>
  </si>
  <si>
    <t>QEALWSDGVRKKLKVVPEGVQKSIVTIVKLDPRAKGVGGTQLEVIKARKLDDRVPDTEIE</t>
  </si>
  <si>
    <t>TKIIIQGDPVAQIIENSIDGSKLNHLIITPSGCGEQNMIRMAAPVIATYYLDTTEQWETL</t>
  </si>
  <si>
    <t>GINRRTEAVNQIVTGYAQQMVYKKADHSYAAFTNRASSSWLTAYVVKVFAMAAKMVAGIS</t>
  </si>
  <si>
    <t>HEIICGGVRWLILNRQQPDGAFKENAPVLSGTMQGGIQGAEEEVYLTAFILVALLESKTI</t>
  </si>
  <si>
    <t>CNDYVNSLDSSIKKATNYLLKKYEKLQRPYTTALTAYALAAADQLNDDRVLMAASTGRDH</t>
  </si>
  <si>
    <t>WEEYNAHTHNIEGTSYALLALLKMKKFDQTGPIVRWLTDQNFYGETYGQTQATVMAFQAL</t>
  </si>
  <si>
    <t>AEYEIQMPTHKDLNLDITIELPDREVP</t>
  </si>
  <si>
    <t>Acidic phospholipase A2 1</t>
  </si>
  <si>
    <t>MNPAHLLILAAVCVSPLGAFSNRPMPLNLYQFKNMIQCTVPNRSWWDFADYGCYCGRGGS</t>
  </si>
  <si>
    <t>GTPVDDLDRCCQVHDNCYNEAEKISRCWPYFKTYSYECSQGTLTCKGDNDACAAAVCDCD</t>
  </si>
  <si>
    <t>RLAAICFAGAPYNNNNYNIDLKARCQ</t>
  </si>
  <si>
    <t>MIQALLVTICLVVFPYQGSSIILESGNVNDYEVVYPQKVPGLPKGRVQNPQPETKYEDTM</t>
  </si>
  <si>
    <t>QYEFQVNGEPVVLHLERNKGLFSEDYTETHYAPDGREITTSPPVQDHCYYHGYIQNEADS</t>
  </si>
  <si>
    <t>SAVISACNGLKGHFKHQGETYFIEPLKLSDSEAHAIYKDENVEEEEEIPKUSGUPH</t>
  </si>
  <si>
    <t>HFKLQGEIYFIEPLKISDSEAHAIYKDENVEEEDETPKICGVTDTTWKSDEPIKKTSLLT</t>
  </si>
  <si>
    <t>NTPEQDRYLQAEKYIEFYMVVDNIMYRHYKRNQLVIKRKVYEMINTMNMIYRRLNFHIAL</t>
  </si>
  <si>
    <t>IGLEIWSNINEINVQSDVKATLDLFGEWREKKLLPRKRNDNAQLLTGIDFNGTPVGLAYI</t>
  </si>
  <si>
    <t>GSICNPKTSAAVVQDYSKSTRMVAITMAHEMGHNLGMNHDKGFCTCGFNKCVMSTRRTKP</t>
  </si>
  <si>
    <t>AYQFSSCSVREHQRYLLRDRPQCILNKPSRNAIVSPPICGNYFVEVGEECDCGSPADCQS</t>
  </si>
  <si>
    <t>ACCNATTCKLQHEAQCDSEECCEKCKFKGAGAECRAAKDDCDLPELCTGQSAECPTDSLQ</t>
  </si>
  <si>
    <t>RNGHPCQNNQGYCYNGKCPTMENQCIALLGPNYTVGPAGCFKNNRKGDDVSHCRKENGAK</t>
  </si>
  <si>
    <t>IPCAAKDEKCGTLYCTEIKKTGCIVPVSPRDPDGIMAEPGTKCGDGMVCSNRQCVDVKTA</t>
  </si>
  <si>
    <t>Y</t>
  </si>
  <si>
    <t>IGLEIWSNINEINVQSDVKATLDLFGEWREKKLLPRKRNDNAQLLTGIDFNGTTVGLAYT</t>
  </si>
  <si>
    <t>GTLCTRGSVAVVQDYSRRTILMASTMAHELGHNMGIHHDKANCRCSHSPCIMSDTISDKP</t>
  </si>
  <si>
    <t>FYEFSSCSVREHQEYLLRERPQCILNKPSRNAIVSRPVCGNNFVEVGEQCDCGSPQDCQS</t>
  </si>
  <si>
    <t>TCCNATTCKLQPHAQCDSEECCEKCKFKGAETECRAAKDDCDLPELCTGQSAECPTDSLQ</t>
  </si>
  <si>
    <t>RNGHPCQNNQGYCYNGKCPTLTNQCIALRGPGVKVSRDSCFTLNQRTRGCGLCRMEYGRK</t>
  </si>
  <si>
    <t>IPCAAKDVKCGRLFCKRRNSMICNCSISPRDPNYGMVEPGTKCGDGMVCSNRQCVDVKTA</t>
  </si>
  <si>
    <t>FIEPLELSESEAHAIYKDENVEEEDETPKICAVTQTTWESDESIEKTSQLTNTPEQDRYL</t>
  </si>
  <si>
    <t>QVKKYIEFYLIVDNKMYKNHTSKQELRTRVYEMVNYLNTKYRRLNFHIALIGLEIWSNKD</t>
  </si>
  <si>
    <t>KVDMDPEANVTLKSFAEWREKLPPHKRNDNAQLLTGIDFNGTPVGLAYIGSICNPKTSAA</t>
  </si>
  <si>
    <t>VVQDYSKSTRMVAITMAHEMGHNLGMNHDKGFCTCGFNKCVMSTRRTKPAYQFSSCSVRE</t>
  </si>
  <si>
    <t>HQRYLLRDRPQCILNKPSRNAIVSPPICGNYFVEVGEECDCGSPADCQSACCNATTCKLQ</t>
  </si>
  <si>
    <t>HEAQCDSEECCEKCKFKGAGAECRAAKDDCDLPELCTGQSAECPTDSLQRNGHPCQNNQG</t>
  </si>
  <si>
    <t>YCYNGKCPTLTNQCIALRGPGVKVSRDSCFTLNQRTRGCGLCRMEYGRKIPCAAKDVKCG</t>
  </si>
  <si>
    <t>RLFCKRRNSMICNCSISPRDPNYGMVEPGTKCGDGMVCSNRQCVDVKTAY</t>
  </si>
  <si>
    <t>nigrescease-1</t>
  </si>
  <si>
    <t>Zinc metalloproteinase-disintegrin cobrin</t>
  </si>
  <si>
    <t>Zinc metalloproteinase-disintegrin atragin</t>
  </si>
  <si>
    <t>KVDMDPEANVTLKSFAEWREKLPPHKRNDNAQLLTGIDFNGTTVGLAYTGTLCTRGSVAV</t>
  </si>
  <si>
    <t>VQDYSRRTILMASTMAHELGHNMGIHHDKANCRCSHSPCIMSDTISDKPFYEFSSCSVRE</t>
  </si>
  <si>
    <t>HQEYLLRERPQCILNKPSRNAIVSRPVCGNNFVEVGEQCDCGSPQDCQSTCCNATTCKLQ</t>
  </si>
  <si>
    <t>PHAQCDSEECCEKCKFKGAETECRAAKDDCDLPELCTGQSAECPTDSLQRNGHPCQNNQG</t>
  </si>
  <si>
    <t>YCYNGKCPTMENQCIALLGPNYTVGPAGCFKNNRKGDDVSHCRKENGAKIPCAAKDEKCG</t>
  </si>
  <si>
    <t>TLYCTEIKKTGCIVPVSPRDPDGIMAEPGTKCGDGMVCSNRQCVDV</t>
  </si>
  <si>
    <t>Zinc metalloproteinase-disintegrin atrase-A</t>
  </si>
  <si>
    <t>EEEEIPKICGVTQTTWESDEPIEKSSQLTNTPEQDRYLEAKKYIELYMVVDNVMYRKYTS</t>
  </si>
  <si>
    <t>KLHVITRRVYEMVNALNTMYRHLNFHIALIGLEIWSNGNEIKVQSDVRVTLDLFGEWREK</t>
  </si>
  <si>
    <t>KLLPRKRNDNAQLLTGIDFNGTTVGLAYTGTLCTRGSVAVVQDYNRRMSLVASTMTHELG</t>
  </si>
  <si>
    <t>HNLGIHHDEASCICIPGPCIMLKKRTAPAFQFSSCSIRDYQEYLLRDR</t>
  </si>
  <si>
    <t>Zinc metalloproteinase mocarhagin</t>
  </si>
  <si>
    <t>KTSQLTNTAEQDRYLQVEKYIEFYVVVDNKMYRNYNNKKRAIKRRVYKMVNYLNMKFRPL</t>
  </si>
  <si>
    <t>NIHIALIGLEIWSNQDQINLQPTASVTLDLFGE</t>
  </si>
  <si>
    <t>carinatease-1</t>
  </si>
  <si>
    <t>THELGHNLGMNHDTDSCTCNTGPCIMKAALNFKPPYEFSSCSYWDFQNYIMTKSAQCILN</t>
  </si>
  <si>
    <t>DPLTTDIVPTAICGNGFVEEGEECDCGPPEICKNECCEAATCKLKPEAQCASGAC</t>
  </si>
  <si>
    <t>QNNQGYCFRGTCPTLTKQCIALWGPDAEVAPDGCFMNNQKGNYYGYCKKKNGTNIPCEPE</t>
  </si>
  <si>
    <t>NVKCGRLYCIDDSTEENSCKFHFSNENANSGMVQPGTKCGEGMVCGFGECIGLETALG</t>
  </si>
  <si>
    <t>DNAQLLTGIHFDKRVLGIAFIGGMCNNFTSVGAIQDNSIHAVLIAATMTHELG</t>
  </si>
  <si>
    <t>KEDETPKTCGAIHNSGESDETIKKISNTFVTPEKGEEYLEAEKHIELYMVADNLVYRKYS</t>
  </si>
  <si>
    <t>SNITVVRMRIFEILNYVNLYYKILNIHVVLIGLEVWSDEDKILINGSSELTVRSFAAWRH</t>
  </si>
  <si>
    <t>SDLLKHKWNDNAQLL</t>
  </si>
  <si>
    <t>Zinc metalloproteinase-disintegrin NaMP</t>
  </si>
  <si>
    <t xml:space="preserve">nerve growth factor beta chain precursor </t>
  </si>
  <si>
    <t>MVHSVMSMLCYTLIIAFLIGIWAAPKSEDNVPLGSPATSDLSDTSCAQTHEGLKTSRNTD</t>
  </si>
  <si>
    <t>QHHPAPQKAEDQELRTAANIIVDPKLFQKRQFQSPRVLFSTQPPLLSRDEESVEFLDNED</t>
  </si>
  <si>
    <t>SLNRNIRAKREDHPVHNLGEHSVCDSVSAWVTKTTATDIKGNTVTVMENVNLDNKVYKQY</t>
  </si>
  <si>
    <t>FFETKCKNPNPEPSGCRGIDSSHWNSYCTETDTFIKALTMEGNQASWRFIRIETACVCVI</t>
  </si>
  <si>
    <t>TKKKGN</t>
  </si>
  <si>
    <t>MSSGRLLLLLGLLTLWAELTPVSGRPRFCELAPSAGSCFAFVPSYYYNQYSNTCHSFTYS</t>
  </si>
  <si>
    <t>GCGGNANRFRTIDECNRTCVG</t>
  </si>
  <si>
    <t>MRREESLALLITLAATLAAAESPPDRCHSPKTVGPCRASFHRWWYNATSQLCQKFIFGGC</t>
  </si>
  <si>
    <t>KSNANNFISEQDCFQTCIRGGAAEATVVPSGPATEVITPRAGHPPEAYENRPGFREFCAA</t>
  </si>
  <si>
    <t>PRVVGPCRASFLRWYFDLESRMCKTFIYGGCHGNKNNYLFEEHCWSQCTEITEEPGDTGA</t>
  </si>
  <si>
    <t>HSRPASEPFSFSTRAMVLAVLLAILVTILLGSMGVFFVKICRKNPELSVGTVWSTLDDKE</t>
  </si>
  <si>
    <t>YLMSNAYTL</t>
  </si>
  <si>
    <t>MGRSRSQLQAGLLVTWFFLAGLVLGQEQNGEGASFGETCLAQFTPGFPEFVLDTNASVEN</t>
  </si>
  <si>
    <t>GATFLASPPVGSSRDCVRACCKNPDCNLALVEQSPGEDSNGIQSCFLLDCLYDQALVCRF</t>
  </si>
  <si>
    <t>AKKDGFLNYVRREVYNAYATMRNLGNRDDLPPKAKAWMDVKVQPKDEPVILNGSESTDDN</t>
  </si>
  <si>
    <t>GIVNYEWTLLSGDSSVVMEKENDIMKLSNLNEGIYVFQFTVTDTADQQHSINITVTVLNS</t>
  </si>
  <si>
    <t>DHTVDHCLAPYKVGRCRGSFHRWYYNPEIGQCQGFIFGGCNPNKNNYVRKEECDLACKNV</t>
  </si>
  <si>
    <t>QGAVEKRQEPTCNGNCLPLHFKCEDGCCIDRALECDETPDCQDGSDEKSCDSYIQGFDKL</t>
  </si>
  <si>
    <t>QKINTSAKSYCVDMPDTGPCEESIPRWYYNPSTEKCGRFTYGGCEGNKNNFEQEETCMKS</t>
  </si>
  <si>
    <t>CRGITKQHMIDQRWRGYEYQQASLSAFEVAIAVLLCVCILIALVVLGYFFLKNRKTYRRR</t>
  </si>
  <si>
    <t>RQPPTAANSTLSSVLSTAEDTEHLVYNSTTKPI</t>
  </si>
  <si>
    <t>Protease inhibitor NACI</t>
  </si>
  <si>
    <t>Protease inhibitor</t>
  </si>
  <si>
    <t>KPPPALPTAPAALRILEYLRPDSKRSRAARDRMLHPEQQVGGGGSGGSRVI</t>
  </si>
  <si>
    <t>KPPPPPPTAPAALRIIWDLRPNSKQSRATRDQVVHPEPHAGGGSGRDPR</t>
  </si>
  <si>
    <t>Natriuretic peptide Na-NP</t>
  </si>
  <si>
    <t>MAKSESQMDITEMNSPKPKRKLRWSPLEIGLAAVVLLLAVVAITMIILYATYDDGICKTS</t>
  </si>
  <si>
    <t>DCIKSAARIIENMDTAAEPCNNFYQYACGGWLKKHIIPETSSRYSNFDILRDELEVVLKD</t>
  </si>
  <si>
    <t>VLEKKESNDIEAVAKAKMLYRSCINETAINSKKGKPLINLMTNISEWPIAADNWDLNHGS</t>
  </si>
  <si>
    <t>TWSAEESIAELNFQFGRKVIINMFVGTDDKNSLQHILHVDQPRLGLPSRDYYECTGLYTE</t>
  </si>
  <si>
    <t>ACSAYISFMTSVAKLIRQERKLSINDTEISTEVERIMALEKEIASITTKDEDRNDPLLLY</t>
  </si>
  <si>
    <t>HKMKLSDLQKNFSFEINNQTFDWLKFVNYIMKTVAIEVKNTEDIIVYAPEYLIKLKSVIC</t>
  </si>
  <si>
    <t>NYTAREIQNYISWRYIMDMVSSLSRDYKDTRNNFRKVLYGTTSDAAIWRRCANYVNSIMG</t>
  </si>
  <si>
    <t>NAVGRLYVQEAFAGESKHVVQEMITQIREVFIKTLEELSWMDAETKKKAEDKAVAIKERI</t>
  </si>
  <si>
    <t>GYPDEILTNTEKLNKEYQGLTYKEEEYFENLIENIRFAQKERLKKLREKVDKDEWITGAA</t>
  </si>
  <si>
    <t>VVNAFYSPSRNQIVFPAGILQPPFFSASQPKSLNFGGIGMVIGHEITHGFDDNGRNFNAE</t>
  </si>
  <si>
    <t>GDLIDWWSQESANNFKSQSQCMIYQYGNFSWDLAAGQNLSGINTLGENIADNGGIRQAYR</t>
  </si>
  <si>
    <t>AYESYVQKNGEEKRLPGLDLNHKQLFFLNFAQVWCGTYRPEYAVNSIKTDVHSPGKFRVL</t>
  </si>
  <si>
    <t>GSLQNNLEFSEAFKCTDKDYMDPVKKCRVW</t>
  </si>
  <si>
    <t>MGHFTFTSLCLLAVFLSLSGAEGYNCPLDWLPKNGLCYKVFSTPKSWLKAEMHCRKFKPG</t>
  </si>
  <si>
    <t>CHLASLHSNSDAVEFSEYISDYLTGQGHVWIGLRDRTKKYIWEWTDRSKTDFLQWKKKQP</t>
  </si>
  <si>
    <t>DHFKNNEFCVEIVKFTGYLQWNDENCAALRPFLCQCKY</t>
  </si>
  <si>
    <t>FLSLSGAECYNCPIDWLSRNGLCYKLFNTPKSWLDAEMFCRKFKPGCHLVSIHSVAESAD</t>
  </si>
  <si>
    <t>LAEYVSDYLQGDGFVWIGLNDPRKQRIWEWSDRSSTNYFSWNQGEPNNSKNKEYCVHLWA</t>
  </si>
  <si>
    <t>PTAYRKWNDTPCESLYPFICQCKF</t>
  </si>
  <si>
    <t>C-type lectin BFL-1</t>
  </si>
  <si>
    <t>C-type lectin BFL-2</t>
  </si>
  <si>
    <t>[Bungarus fasciatus]</t>
  </si>
  <si>
    <t xml:space="preserve"> [Bungarus fasciatus]</t>
  </si>
  <si>
    <t>MVHFQLPVAAPLCLLCALLLLPSATMIPGGLSPRSVSDPDVQKAAAFAVQEYNARSANAH</t>
  </si>
  <si>
    <t>YYKELRVVEAQSQVVAGEKYYLMMELVKTKCAKTAGKPKVYKEIQNCELPPKAQQEKLTC</t>
  </si>
  <si>
    <t>HFQVWSRPWLDKTELTKMSCN</t>
  </si>
  <si>
    <t>MRHSRLPLPSFRGLFGALLMLCPQLLLGIPEDFSDLPANDPGVQKALAFVVEQYNQDRED</t>
  </si>
  <si>
    <t>SANYFKVLSVLKAQSQANSRDEYRLTVDFVKTRCKKSRKMKYKRIQKCKVLQENPEKPNC</t>
  </si>
  <si>
    <t>YFRI</t>
  </si>
  <si>
    <t>EQAIAHFNRGNEGSYYKHLEDGQLEFQEAIGVMVYVKMLLAKTNCTRTKEQEEAGVEYSR</t>
  </si>
  <si>
    <t>AYLEKEGCQLPPKFQQEKHNCTFGIFINMRTEKKAVISQECS</t>
  </si>
  <si>
    <t>MGRSQLPLPSLLSLFSALLMLSPQLLRVNAQDLYDAPINHPYVQKALAFAVERYNLDNEE</t>
  </si>
  <si>
    <t>SANYFKVMQVLKTQWKMSNRVEYHLTVELVKTKCKKEIGKIKQYKKIQECKVLQGNHKRP</t>
  </si>
  <si>
    <t>NCHFAVVPHPLPIEMNVEVSVC</t>
  </si>
  <si>
    <t>MALLRGLLVCSVLLLSCICKQALGTRLIGGREDASPEEPGVRAALQFAMNEYNRGSNDMY</t>
  </si>
  <si>
    <t>ASRVSEVVQVQKQIVSGIKYYFTVKIGRTVCRKESSDLENCAFHSTPKLAQTMTCTFEVY</t>
  </si>
  <si>
    <t>NIPWRNSISLLKSSC</t>
  </si>
  <si>
    <t>[Naja kaouthia]</t>
  </si>
  <si>
    <t>MNVFFIFSLLFLAALESCADDRRSPLEECFQQNDYEEFLEIARNGLKKTSNPKHVVVVGA</t>
  </si>
  <si>
    <t>GMAGLSAAYVLAGAGHKVTLLEASERVGGRVVTYHNDREGWYVNMGPMRLPERHRIVREY</t>
  </si>
  <si>
    <t>IRKFGLQLNEFFQENENAWYYINNIRKRVWEVKKDPSLLKYPVKPSEEGKSASQLYQESL</t>
  </si>
  <si>
    <t>TKVIEELKRTNCSYILNKYDSYSTKEYLIKEGNLSRGAVDMIGDLLNEDSSYHLSFIESL</t>
  </si>
  <si>
    <t>KSDALFSYEKRFDEIVGGFDQLPISMYQAIAETVHLNARVIKIQYDAEKVRVTYQTPAKT</t>
  </si>
  <si>
    <t>FVTADYVIVCSTSRAARRIYFEPPLPPKKAHALRSIHYRSATKIFLTCSKKFWEADGIHG</t>
  </si>
  <si>
    <t>GKSTTDLPSRFIHYPNHNFTTGIGVIMAYVLADDSDFFQALDTKTCADIVINDLSLIHDL</t>
  </si>
  <si>
    <t>PKREIQALCYPSIKKWNLDKYTMGSITSFTPYQFQDYFESAAAPVGRIHFAGEYTGRFHG</t>
  </si>
  <si>
    <t>WIDSTIMTGLRAARDVNRASQKPSKIRLISDNQL</t>
  </si>
  <si>
    <t>L-amino-acid oxidase</t>
  </si>
  <si>
    <t>[Ophiophagus hannah]</t>
  </si>
  <si>
    <t>MLLFTLCLFADQENGGKALASPPGNWQKADVTFDSNTAFESLVVSPDKKTVENVGVSQVA</t>
  </si>
  <si>
    <t>PDNPERFDGSPCVLGSPGFRSGKHFFEVKYGTQREWAVGLAGKSVKRKGYLRLVPEERIW</t>
  </si>
  <si>
    <t>QKGLWWLGRLETDSDKLQKSSGKIIVFLDYDKGKVIFDLDGKVTTLQASFNGEEVVPFYY</t>
  </si>
  <si>
    <t>LGASVSLTNL</t>
  </si>
  <si>
    <t>phosphodiesterase</t>
  </si>
  <si>
    <t>KKVLFISLVAVALGLGLGLGLKQSKQPLESCRNRCNETFSEELSYCSCDNKCTERKACCW</t>
  </si>
  <si>
    <t>DYQDICVLPTQSWSCNKLRCGEKRMANVLCSCSEDCLTKKDCCTDYKSICKRETSWLKDQ</t>
  </si>
  <si>
    <t>CASSSASQCPEGFDQSPLILFSMDGFRAEYLETWDTLMPNINKLKTCGTHAKYMRAVYPT</t>
  </si>
  <si>
    <t>KTFVNHYTIVTGLYAETHGIIDNNMYDVKLNQNFSLSGSNMRNAAWWGGQPIWHTASYQG</t>
  </si>
  <si>
    <t>LKAATYFWPGSEVKINGSYPTIYKVYNKSTPFEARVMEVLKWLDLPKAKRPDFSTLYIEE</t>
  </si>
  <si>
    <t>PDTTGHKFGPVSGQVIKSLQMADRTLGMLMEGLKQRNLHNCVNLILLADHGMEAISCNRL</t>
  </si>
  <si>
    <t>EYMTDYFNTVDFFMYEGAAPRIRSKNVPKDFYTFDSEAIVKKLTCRKPKQHFKAYLAKDL</t>
  </si>
  <si>
    <t>PKRLHFANNIRIDKVNLMVDRQWLAVRNKKYKYCSGGTHGYDNEFKSMEAIFLAHGPGFK</t>
  </si>
  <si>
    <t>EKTEVTSFENIEVYNLMCDLLKLKPAPNNGTHGSLNHLLKNPFYNPSPAKEQSPPLYCLF</t>
  </si>
  <si>
    <t>GPVPSPDVSGCKCSSITDLEAVNQRLNLIDQAKMQSEADNLPYGRPHVLQHSKYCLLHQT</t>
  </si>
  <si>
    <t>KYISAYSQDILMPLWNSYTISKSLVKPTSAPPSASDCLRLDVRIPTVQSQTCSNYQPDLA</t>
  </si>
  <si>
    <t>ITPGFLYPPDFSSSGPEQYDALITSNIVPMYKEFARLWNYFHSTLLPKYATERNGLNVIS</t>
  </si>
  <si>
    <t>GPIFDYNYDGHFDPYDTIDQYVNNTKIPIPTHYFVVLTSCENSTKTPLNCPPGSLKVLSF</t>
  </si>
  <si>
    <t>ILPHRPDNSESCADKSPDNLWVEERMQTHTARVRDVELLTGLDFYSALKQPLSETLRLKT</t>
  </si>
  <si>
    <t>FLPIFINSVN</t>
  </si>
  <si>
    <t>[Gloydius brevicaudus]</t>
  </si>
  <si>
    <t>IMDRWTLQMGFPVLTVNTTTGTITQKHFLLDPESPVERPSQFNYIWIVPVSWLSTGREAE</t>
  </si>
  <si>
    <t>MYWLTETSAQNANFSISADPAQWLLLNINVVGYFRVNYDLANWKKLMSQLNVDLQKIPVL</t>
  </si>
  <si>
    <t>NRAQIIDDAFNLARAKYVGTDLALTTTRYLAQEREYLPWDTALDNLDYFRLMFDRSEVYG</t>
  </si>
  <si>
    <t>PMQKYIRKQVTPLFDHFGNVTHNWTKIPDDLMNQYNQILAIRTACFYDVPECNELASSWF</t>
  </si>
  <si>
    <t>EAWKANSTVNRIPPNLRSAIYCSAIRTGGQEAWDFVWMMFLQPQVISEADRLRSALTCSQ</t>
  </si>
  <si>
    <t>VPWLLQRYLQYTLNSSLIRRQDATSTINSIASNVVGQSLAWDFVRMNWRTLFQQFGGSSF</t>
  </si>
  <si>
    <t>SFSSLIQSVTKRFASPFELQQLEQFKKDNADVGFGSATRALEQALERTKANIKWVAENKP</t>
  </si>
  <si>
    <t>LVLQWFEDN</t>
  </si>
  <si>
    <t>MAKGFFISKSLGIVGIVLGLGAVATIIALSVVYSQEKQRADDAVANQGPSSTIKAGATIA</t>
  </si>
  <si>
    <t>STAQATTAGANSTITSKPLEPWDHFRLPKTLMPTFYSISLQPFLTAVTPDFYIFKGTSTV</t>
  </si>
  <si>
    <t>EFQCKQPTDLILIHSKKLNYTEQETFHASLKGIDAIAPAIEKTWLEEKTEYLVVKLKEKL</t>
  </si>
  <si>
    <t>QQDKTYHLHTIFTGELADDLAGFYRSTYMEGGVTKLVATTQMQAADARKAFPCFDEPAMK</t>
  </si>
  <si>
    <t>ANFSITLIYLPGYKAISNMPAKKTEEVTVNGSIWMQTEFEPTLKMSTYLLAFIVSQFENV</t>
  </si>
  <si>
    <t>SAIQNNTLIQIWGRPTSIKEGQGDYALHVSWPILNFFQEEYKVPYPLERLDQVALPDFNA</t>
  </si>
  <si>
    <t>GAMENWGLITYRESALLFDSNFSSIGNKERIVTVIAHEVAHQWFGNLVTLEWWNDLWLNE</t>
  </si>
  <si>
    <t>GFASYVEYLGANAAESTWNIKDLIVPNDVYRVMAIDALASSHPLSSPAEEVNTPAQISEV</t>
  </si>
  <si>
    <t>FDAISYSKGAAVIRMLSEFLTEPVFREGLKSYFETYQYKNTVCDDLWRELQTVVTKNNMK</t>
  </si>
  <si>
    <t>LPDTVKTIMDRWTLQ</t>
  </si>
  <si>
    <t>aminopeptidase N</t>
  </si>
  <si>
    <t>Serine protease harobin</t>
  </si>
  <si>
    <t>[Lapemis hardwickii]</t>
  </si>
  <si>
    <t>MALIGVLANLLILQLSYAIIPFDRIIGGFECNEHEHRSLVYLYNSAGFFCAGTLLNHEWV</t>
  </si>
  <si>
    <t>LTAAHCNREDIRIKLGVHNVHVHYEDEQIRVPKEKLCCLSTNNCTQLSQDIMLIRLNSSV</t>
  </si>
  <si>
    <t>NYSEHIAPLSLPSNAPRMGSFCRVMGWGLTTSPEVIYPKVPHCVDINILHIPVCQAAYPA</t>
  </si>
  <si>
    <t>MPKKNVLCAGILEGEKDSCQGDSGGPLICNGQIQGTVSWGRFPCAQLLEPGVYTKVFDYT</t>
  </si>
  <si>
    <t>KWIKGIIAGNTNVICP</t>
  </si>
  <si>
    <t>Scuwaprin-a</t>
  </si>
  <si>
    <t>LLLLLGLLTLLAEMPPSMGQAEKPGSCPKLPPGRITICTLYCRYDWQCPRREKCCTYGCT</t>
  </si>
  <si>
    <t>AVCKDPV</t>
  </si>
  <si>
    <t>Putative phospholipase B 81b</t>
  </si>
  <si>
    <t>[Drysdalia coronoides]</t>
  </si>
  <si>
    <t>MVRFGSASSSDNRRQRRWSWYCGGLLLLWAVTETRADVHYATVYWLKAEKSFQIKDLLDR</t>
  </si>
  <si>
    <t>NGDAYGYYNDTVQSTGWGILEIKAGYGSQLVSNEILMYAAGFLEGYLTASHMSDHITNLY</t>
  </si>
  <si>
    <t>HQLIKNVIIEQKVKDFMQKQDEWTRQQIKNNKDDPFWRNAGYIIAQLDGLYMGNLEWAKR</t>
  </si>
  <si>
    <t>HKRTPLTEFEVSFLNAIGDLLDVIPALSPESRNNDFLSMSEVSNMYQWDMGHCSALIKVL</t>
  </si>
  <si>
    <t>PGYENIYFAHSSWFTYAATLRIFKHWDFRITDPQTKTGRASFSSYPGLLISLDDFYMLGS</t>
  </si>
  <si>
    <t>GLIMLQTTNSVFNLSLLKQVVPESLLAWERVRIANMMADSGKTWAQTFEKQNSGTYNNQY</t>
  </si>
  <si>
    <t>MILDTKKIKLRRSIEDGTLYIIEQVPNLVEYSDQTTILRKGYWPSYNIPFHNAIYNMSGY</t>
  </si>
  <si>
    <t>REYVQKYGLDFSYEMAPRAKIFRRDQGKVTDIESMKHIMRYNNYKKDPYAKHNPCNTICC</t>
  </si>
  <si>
    <t>RQDLNYKTPVPAGCYDSKVADINMAAKFTVYAINGPPVEKGLPIFSWVHFNKTTHQGLPE</t>
  </si>
  <si>
    <t>SYNFDFVTMKPVL</t>
  </si>
  <si>
    <t>Snake venom 5&amp;apos;-nucleotidase</t>
  </si>
  <si>
    <t>MPTSRRRCGAQGCRRSALSAMWQLVGAVCFCAALSVAAAGSFKLTILHTNDVHARLEQTS</t>
  </si>
  <si>
    <t>RDSGKCSGEDCYGGVARRATKIRQIRASHRNVLLLDAGDQYQGTIWFNYFKGREVVHFMN</t>
  </si>
  <si>
    <t>SLRYDAMALGNHEFDNGLNGLLDPLLKNVKFPILSANIRPKGPIASKISGYILPYKIINV</t>
  </si>
  <si>
    <t>GSEKVGIIGYTTKETPVLSNPGPYLEFRDEVEELQKHADKLTTLGVNKIIALGHSGFMED</t>
  </si>
  <si>
    <t>CRIAQKVKGVDVVVGGHTNTFLYTGSPPSNEVAAGNYPFMQLSDDGRQVPVVQAYAFGKY</t>
  </si>
  <si>
    <t>LGYLNVIFDDKGKVIKASGNPILLNKSIQEDPAVKAEISRMKVQLQNYSSQEIGRTIVYL</t>
  </si>
  <si>
    <t>NGTTHACRFHECNLGNLICDAVVYNNLRHPDDNEWNHVSMCIVNGGAIRSPIDEQANNGI</t>
  </si>
  <si>
    <t>ITLEELTAVLPFGGTFDLLQIKGSTLRQAFEHSVHRHGQGTGELLQVSGIKVVYDLSQKP</t>
  </si>
  <si>
    <t>GKRVVSLNVLCTECRVPTYVPLEMEKTYKVLLPSFLAAGGDGYYMLKGDSSNHSSGDLDI</t>
  </si>
  <si>
    <t>SIVGNYIKRMGKVFPAMEGRMVFSAGTLF</t>
  </si>
  <si>
    <t>DPP-IV</t>
  </si>
  <si>
    <t>MKTVLKCLLGLLALGVIITAIVVPIVLLTRDDTDTRRKFTLEDYLNNDFQYKSYNVRWMS</t>
  </si>
  <si>
    <t>GHEYVYTNQNNVFLYNIDDGKESIILSNNTLEDWNNSVAILSPDKKFALLRYNYEKVWRH</t>
  </si>
  <si>
    <t>SYTASYHIYDLNNRTIITENPLPETIQYISWSPAGHKLAYVYSNNIYVKTTPNAKPVEIT</t>
  </si>
  <si>
    <t>ENGAENKILNGLSDWVYEEEMFGTHCALWWSPNGSFLAFAEINDTEVPLIEYSFYSEDTL</t>
  </si>
  <si>
    <t>QYPKTIKIPYPKAGAINPTIRLFVVNILALPEKNISKIVAPSSITSGDHYLSVVTWVTDE</t>
  </si>
  <si>
    <t>RICLQWLRRIQNFSVLTICDYSSGVWQCPKDREHLEESKTGWVGRFQPSEPYFASDKISY</t>
  </si>
  <si>
    <t>YRIISDSQGYKHIHYTDSTGKVKPITSGKWEVINIAAVTNNSLYFISNEFDGRPGGRHLY</t>
  </si>
  <si>
    <t>KVDLKQDLKKTCITCDSNEEACQYFSVSFSTDARYYKLNCYGPGLPYFTLQNSSTDKAIK</t>
  </si>
  <si>
    <t>ILENNDNLKNVLKEIQMPSKRLRNITLHGQTYWYQMILPPNFDESKKYPLLIDVYAGPCS</t>
  </si>
  <si>
    <t>QKADAAFRINWSTYLASSEGIIVASFDGRGSGFQGDKILHAIYRRLGTYEVEDQISAAKL</t>
  </si>
  <si>
    <t>FSEMSFVDKDKMAIWGWSYGGYVTSMVLGAGSDVFKCGIAVAPVSRWQYYDSIYTERYMG</t>
  </si>
  <si>
    <t>LPEKNDNLHFYENSTVMARAKNFESVGYLLIHGTADDNVHFQQAAQISKALVDAQVDFQA</t>
  </si>
  <si>
    <t>MWYTDKDHGIDGHAHNHIYHHMSHFIKQCFKLP</t>
  </si>
  <si>
    <t>[Pseudechis australis]</t>
  </si>
  <si>
    <t>venom dipeptidylpeptidase IV</t>
  </si>
  <si>
    <t xml:space="preserve">acetylcholinesterase </t>
  </si>
  <si>
    <t>MPSCQPGEMPVLWPWWLQLLCILSSVAVLPGRASELKVATQTGWVRGLSLPVLDGHVSAF</t>
  </si>
  <si>
    <t>LGVPFAEPPVGRMRFLRPEPVKPWQHVLDATSYQHACYQMVDDSYPGFQGTEMWNPNRGI</t>
  </si>
  <si>
    <t>SEDCLYLNIWVPSPRPRDVPVLVWIYGGGFYSGAASLDVYDGRFLTYTQNIILVSLSYRV</t>
  </si>
  <si>
    <t>GAFGFLGLPGSPEAPGNMGLLDQRLALQWIQNNIQHFGGNPRAVTIFGESAGAASVGMHL</t>
  </si>
  <si>
    <t>LSTQSRTLFQRAILQSGAPNAPWATITPAESRRRAALLGKQLGCHFNNDSELVSCLRSKT</t>
  </si>
  <si>
    <t>PQELIAKEWSVLPYKSIFRFPFVPVIDGDFFPDTPEAMLGSGNFKETQLLLGVVKDEGSY</t>
  </si>
  <si>
    <t>FLIYGLPGFSKDNESLINQADFLEGVRMGVPHANDIATEAVVLQYTDWQDQDNGEKNREA</t>
  </si>
  <si>
    <t>LDDIVGDHNVICPVVQFANDYTKRNNKVYAYLFDHRASNLPWPPWMGVPHGYEIEFVFGL</t>
  </si>
  <si>
    <t>PLNDSLNYTPQEKELSRRMMRYWVNFARTGNPTDPADKNGAWPTYTASRPQYVQLNTQPL</t>
  </si>
  <si>
    <t>AIHHSLRAQICAFWNHFLPKLLNATVDPPRADLRRRSTR</t>
  </si>
  <si>
    <t>Hyaluronidase</t>
  </si>
  <si>
    <t>[Echis ocellatus]</t>
  </si>
  <si>
    <t>MCHLWIKCLATWILLKRFNGVHVMQARAPMYPNEPFLVFWNAPTTQCQLRYKVDLDLKTF</t>
  </si>
  <si>
    <t>HIVPNAKESLSGSAVTIFYPTQLGLYPHIDDHGHFVHGIIPQNESITKHLNKTKSDINHM</t>
  </si>
  <si>
    <t>IPLKTFHGLGVIDWENWRPQWDRNWGSKNVYRTRSIQFAKQLHPELSEGTIKRLAKQEYE</t>
  </si>
  <si>
    <t>KAGKHFMRDTLLLAENMRPGGFWGYYLYPDCYNYNYKKNPEQYTGKCPKLEILRNDQLLW</t>
  </si>
  <si>
    <t>LWRDSTALFPSIYLEIILKSSANALKFVHHRLEESMRIASMARKDYALPVFVYARPFYAY</t>
  </si>
  <si>
    <t>TFEPLTKEDLVSTVGETAAMGAAGIVFWGSMQYASTIESCQRVKDYMNGPFGRYIFNVTS</t>
  </si>
  <si>
    <t>AAKICSHFLCKKKGRCVRKHSDSNAFLHLFPESFRIMVHANATHKKAFVKGKLELENLRY</t>
  </si>
  <si>
    <t>LRKNFMCQCYQGWKGLYCEEHYKKKGNKI</t>
  </si>
  <si>
    <t>ESCQRVKDYMNGPFGRYIFNVTSAAKICSHFLCKKKGRCVRKHSDSNAFLHLFPESFRIM</t>
  </si>
  <si>
    <t>VHANATHKKAFVKGKLELENLRYLRKNFMCQCYQGWKGLYCEEHYKKKGNKI</t>
  </si>
  <si>
    <t>ANQFISRVCTUEAMGETNSLSTLLFKCCFCDFLKVKMLTATSMNFFYFGLCLLTLTGSSV</t>
  </si>
  <si>
    <t>AATGHETLCGAELVDALQFVCGDRGFYFNKPAGYGSNRRPTSSRGIVEECCFQSCDLARL</t>
  </si>
  <si>
    <t>EMYCAPIKPLKSARSLRAQRHTDMPKAQKEVHLKNTGRGNTGNKNYRM</t>
  </si>
  <si>
    <t>[Naja sputatrix]</t>
  </si>
  <si>
    <t>[Naja atra]</t>
  </si>
  <si>
    <t>[Lachesis muta]</t>
  </si>
  <si>
    <t>[Cryptophis nigrescens]</t>
  </si>
  <si>
    <t>[Naja mossambica mossambica]</t>
  </si>
  <si>
    <t>[Tropidechis carinatus]</t>
  </si>
  <si>
    <t>[Austrelaps labialis]</t>
  </si>
  <si>
    <t>23-71</t>
  </si>
  <si>
    <t>hypothetical protein L345_18084</t>
  </si>
  <si>
    <t>40-83</t>
  </si>
  <si>
    <t>22-61</t>
  </si>
  <si>
    <t>13-77</t>
  </si>
  <si>
    <t xml:space="preserve"> 6-86</t>
  </si>
  <si>
    <t>15-67</t>
  </si>
  <si>
    <t xml:space="preserve"> 1-62</t>
  </si>
  <si>
    <t>30-60</t>
  </si>
  <si>
    <t xml:space="preserve"> 1-57</t>
  </si>
  <si>
    <t>17-83</t>
  </si>
  <si>
    <t>45-86</t>
  </si>
  <si>
    <t xml:space="preserve"> 1-93</t>
  </si>
  <si>
    <t xml:space="preserve"> 1-52</t>
  </si>
  <si>
    <t>Cysteine-rich venom protein kaouthin-2</t>
  </si>
  <si>
    <t xml:space="preserve"> 1-232</t>
  </si>
  <si>
    <t>Cysteine-rich venom protein natrin-1</t>
  </si>
  <si>
    <t xml:space="preserve"> 1-30</t>
  </si>
  <si>
    <t>Cysteine-rich venom protein natrin-2</t>
  </si>
  <si>
    <t>202-238</t>
  </si>
  <si>
    <t>1-1287</t>
  </si>
  <si>
    <t>1-146</t>
  </si>
  <si>
    <t>1-176</t>
  </si>
  <si>
    <t>121-600</t>
  </si>
  <si>
    <t>142-607</t>
  </si>
  <si>
    <t>165-392</t>
  </si>
  <si>
    <t>182-274</t>
  </si>
  <si>
    <t>341-455</t>
  </si>
  <si>
    <t>293-345</t>
  </si>
  <si>
    <t>164-298</t>
  </si>
  <si>
    <t>501-618</t>
  </si>
  <si>
    <t>1-246</t>
  </si>
  <si>
    <t>1-506</t>
  </si>
  <si>
    <t>1-252</t>
  </si>
  <si>
    <t xml:space="preserve"> 1-81</t>
  </si>
  <si>
    <t>115-165</t>
  </si>
  <si>
    <t>neprilysin-like</t>
  </si>
  <si>
    <t>[Python bivittatus]</t>
  </si>
  <si>
    <t>1-750</t>
  </si>
  <si>
    <t>1-158</t>
  </si>
  <si>
    <t>15-158</t>
  </si>
  <si>
    <t xml:space="preserve">[Ophiophagus hannah] </t>
  </si>
  <si>
    <t xml:space="preserve"> [Ophiophagus hannah] </t>
  </si>
  <si>
    <t>hypothetical protein L345_15265</t>
  </si>
  <si>
    <t xml:space="preserve"> 1-74</t>
  </si>
  <si>
    <t>1-141</t>
  </si>
  <si>
    <t>hypothetical protein L345_15526</t>
  </si>
  <si>
    <t>152-223</t>
  </si>
  <si>
    <t>Cystatin-C</t>
  </si>
  <si>
    <t>36-170</t>
  </si>
  <si>
    <t>hypothetical protein L345_14827</t>
  </si>
  <si>
    <t>77-201</t>
  </si>
  <si>
    <t xml:space="preserve"> </t>
  </si>
  <si>
    <t>1-567</t>
  </si>
  <si>
    <t>560-988</t>
  </si>
  <si>
    <t>1-265</t>
  </si>
  <si>
    <t xml:space="preserve">[Oxyuranus scutellatus scutellatus] </t>
  </si>
  <si>
    <t>1-553</t>
  </si>
  <si>
    <t xml:space="preserve">[Python bivittatus] </t>
  </si>
  <si>
    <t>1-569</t>
  </si>
  <si>
    <t>1-753</t>
  </si>
  <si>
    <t>1-449</t>
  </si>
  <si>
    <t>338-449</t>
  </si>
  <si>
    <t xml:space="preserve">insulin-like growth factor I isoform X2 </t>
  </si>
  <si>
    <t>1-155</t>
  </si>
  <si>
    <t>1280-1642</t>
  </si>
  <si>
    <t>Full sequences</t>
  </si>
  <si>
    <t>Full</t>
  </si>
  <si>
    <t xml:space="preserve">Full </t>
  </si>
  <si>
    <t>Aminopeptidase</t>
  </si>
  <si>
    <t>Transcript</t>
  </si>
  <si>
    <t>Dipeptidylpeptidase IV (DPP IV)</t>
  </si>
  <si>
    <t>Acetylcholinesterase (AChE)</t>
  </si>
  <si>
    <t>3FTxs</t>
  </si>
  <si>
    <t>Non-Toxin</t>
  </si>
  <si>
    <t>FPKM %/Toxin</t>
  </si>
  <si>
    <t>FPKM%/Family</t>
  </si>
  <si>
    <t>LNTX</t>
  </si>
  <si>
    <t>NKT_CRP01</t>
  </si>
  <si>
    <t>NKT_CRP02</t>
  </si>
  <si>
    <t>NKT_CRP03</t>
  </si>
  <si>
    <t>NKT_CRP04</t>
  </si>
  <si>
    <t>NKT_CRP05</t>
  </si>
  <si>
    <t>NKT_CVF01</t>
  </si>
  <si>
    <t>NKT_CVF02</t>
  </si>
  <si>
    <t>NKT_PLA01</t>
  </si>
  <si>
    <t>NKT_SMP01</t>
  </si>
  <si>
    <t>NKT_SMP02</t>
  </si>
  <si>
    <t>NKT_SMP03</t>
  </si>
  <si>
    <t>NKT_SMP04</t>
  </si>
  <si>
    <t>NKT_SMP05</t>
  </si>
  <si>
    <t>NKT_SMP06</t>
  </si>
  <si>
    <t>NKT_SMP07</t>
  </si>
  <si>
    <t>NKT_SMP08</t>
  </si>
  <si>
    <t>NKT_SMP09</t>
  </si>
  <si>
    <t>NKT_SMP10</t>
  </si>
  <si>
    <t>NKT_NGF01</t>
  </si>
  <si>
    <t>NKT_NP01</t>
  </si>
  <si>
    <t>NKT_CYS01</t>
  </si>
  <si>
    <t>NKT_CYS02</t>
  </si>
  <si>
    <t>NKT_CYS03</t>
  </si>
  <si>
    <t>NKT_CYS04</t>
  </si>
  <si>
    <t>NKT_CYS05</t>
  </si>
  <si>
    <t>NKT_LAO01</t>
  </si>
  <si>
    <t>NKT_VES01</t>
  </si>
  <si>
    <t>NKT_PDE01</t>
  </si>
  <si>
    <t>NKT_AP01</t>
  </si>
  <si>
    <t>NKT_AP02</t>
  </si>
  <si>
    <t>NKT_WAP01</t>
  </si>
  <si>
    <t>NKT_PLB01</t>
  </si>
  <si>
    <t>NKT_NUC01</t>
  </si>
  <si>
    <t>NKT_DPP01</t>
  </si>
  <si>
    <t>NKT_ACE01</t>
  </si>
  <si>
    <t>NKT_FTX01</t>
  </si>
  <si>
    <t>NKT_FTX02</t>
  </si>
  <si>
    <t>NKT_FTX03</t>
  </si>
  <si>
    <t>NKT_FTX04</t>
  </si>
  <si>
    <t>NKT_FTX05</t>
  </si>
  <si>
    <t>NKT_FTX06</t>
  </si>
  <si>
    <t>NKT_FTX07</t>
  </si>
  <si>
    <t>NKT_FTX08</t>
  </si>
  <si>
    <t>NKT_FTX09</t>
  </si>
  <si>
    <t>NKT_FTX10</t>
  </si>
  <si>
    <t>NKT_FTX11</t>
  </si>
  <si>
    <t>NKT_FTX12</t>
  </si>
  <si>
    <t>NKT_FTX13</t>
  </si>
  <si>
    <t>NKT_FTX14</t>
  </si>
  <si>
    <t>NKT_FTX15</t>
  </si>
  <si>
    <t>NKT_FTX16</t>
  </si>
  <si>
    <t>NKT_SSP01</t>
  </si>
  <si>
    <t>NKT_HYA01</t>
  </si>
  <si>
    <t>NKT_HYA02</t>
  </si>
  <si>
    <t>NKT_IGF01</t>
  </si>
  <si>
    <t>gi|128930|sp|P01391</t>
  </si>
  <si>
    <t>gi|28380029|sp|P59276</t>
  </si>
  <si>
    <t>gi|123910516|sp|Q2VBP1</t>
  </si>
  <si>
    <t>gi|46397021|sp|Q9DEQ3</t>
  </si>
  <si>
    <t>gi|46396552|sp|Q9W717</t>
  </si>
  <si>
    <t>gi|12230755|sp|P82463</t>
  </si>
  <si>
    <t>gi|117697|sp|P01446</t>
  </si>
  <si>
    <t>gi|2500802|sp|Q98961</t>
  </si>
  <si>
    <t>gi|2500805|sp|Q91996</t>
  </si>
  <si>
    <t>gi|311033516|sp|P82935</t>
  </si>
  <si>
    <t>gi|14195419|sp|Q9YGI4</t>
  </si>
  <si>
    <t>gi|48428837|sp|Q7T1K6</t>
  </si>
  <si>
    <t>gi|48428841|sp|Q7ZZN8</t>
  </si>
  <si>
    <t>gi|54035743|sp|Q91132</t>
  </si>
  <si>
    <t>gi|24638468|sp|P00596</t>
  </si>
  <si>
    <t>gi|82223366|sp|Q9PVK7</t>
  </si>
  <si>
    <t>gi|391359383|sp|D3TTC2</t>
  </si>
  <si>
    <t>gi|391359381|sp|D5LMJ3</t>
  </si>
  <si>
    <t>gi|172046653|sp|Q10749</t>
  </si>
  <si>
    <t>gi|391359388|sp|A8QL59</t>
  </si>
  <si>
    <t>gi|82197943|sp|Q5ZPJ7</t>
  </si>
  <si>
    <t>gi|317412168|sp|D9IX97</t>
  </si>
  <si>
    <t>gi|75570172|sp|Q90WI8</t>
  </si>
  <si>
    <t>gi|75570171|sp|Q90WI7</t>
  </si>
  <si>
    <t>gi|82232159|sp|Q5MCS0</t>
  </si>
  <si>
    <t>gi|239977681|sp|B5G6G8</t>
  </si>
  <si>
    <t>gi|449061871|sp|F8J2D3</t>
  </si>
  <si>
    <t>gi|395455152|sp|B6EWW8</t>
  </si>
  <si>
    <t>gi|425936136|sp|A3QVN2</t>
  </si>
  <si>
    <t>gi|565271029|sp|V8N212</t>
  </si>
  <si>
    <t>gi|88861958|sp|Q27J50</t>
  </si>
  <si>
    <t>gi|197726031|sp|P84808</t>
  </si>
  <si>
    <t xml:space="preserve">Cysteine-rich venom protein natrin-1 </t>
  </si>
  <si>
    <t>24-190</t>
  </si>
  <si>
    <t>59-86</t>
  </si>
  <si>
    <t>gi|145982768|sp|B5KFV8</t>
  </si>
  <si>
    <t>gi|145982754|sp|B5KFV1</t>
  </si>
  <si>
    <t>gi|11275218|pir|A59218</t>
  </si>
  <si>
    <t>gi|565300423|sp|V8N7R6</t>
  </si>
  <si>
    <t>gi|239977313|sp|B2BS84</t>
  </si>
  <si>
    <t>gi|469402866|ref|XP_007436944</t>
  </si>
  <si>
    <t>gi|565302450|sp|V8NBS6</t>
  </si>
  <si>
    <t>gi|239618555|sp|E3P6P4</t>
  </si>
  <si>
    <t>gi|565301856|sp|V8NB07</t>
  </si>
  <si>
    <t>gi|565314548|sp|V8NX38</t>
  </si>
  <si>
    <t>gi|565303306|sp|V8NCS2</t>
  </si>
  <si>
    <t>gi|211926750|sp|B6EWW5</t>
  </si>
  <si>
    <t>gi|148372359|sp|A6MJH7</t>
  </si>
  <si>
    <t>gi|1389604|sp|Q92035</t>
  </si>
  <si>
    <t>gi|602626079|XP_007420002</t>
  </si>
  <si>
    <t>Unigene46405_NKT</t>
  </si>
  <si>
    <t>CL4195.Contig3_NKT</t>
  </si>
  <si>
    <t>CL119.Contig2_NKT</t>
  </si>
  <si>
    <t>CL451.Contig3_NKT</t>
  </si>
  <si>
    <t>CL4195.Contig4_NKT</t>
  </si>
  <si>
    <t>CL451.Contig2_NKT</t>
  </si>
  <si>
    <t>Unigene46729_NKT</t>
  </si>
  <si>
    <t>Unigene46731_NKT</t>
  </si>
  <si>
    <t>Unigene46742_NKT</t>
  </si>
  <si>
    <t>CL3217.Contig1_NKT</t>
  </si>
  <si>
    <t>CL451.Contig1_NKT</t>
  </si>
  <si>
    <t>CL4195.Contig1_NKT</t>
  </si>
  <si>
    <t>Unigene46728_NKT</t>
  </si>
  <si>
    <t>Unigene46406_NKT</t>
  </si>
  <si>
    <t>CL4195.Contig2_NKT</t>
  </si>
  <si>
    <t>Unigene30804_NKT</t>
  </si>
  <si>
    <t>CL713.Contig3_NKT</t>
  </si>
  <si>
    <t>CL713.Contig1_NKT</t>
  </si>
  <si>
    <t>Unigene914_NKT</t>
  </si>
  <si>
    <t>CL2192.Contig3_NKT</t>
  </si>
  <si>
    <t>CL2766.Contig1_NKT</t>
  </si>
  <si>
    <t>Unigene46565_NKT</t>
  </si>
  <si>
    <t>Unigene46566_NKT</t>
  </si>
  <si>
    <t>CL3677.Contig1_NKT</t>
  </si>
  <si>
    <t>CL1340.Contig1_NKT</t>
  </si>
  <si>
    <t>CL738.Contig10_NKT</t>
  </si>
  <si>
    <t>CL738.Contig12_NKT</t>
  </si>
  <si>
    <t>CL738.Contig11_NKT</t>
  </si>
  <si>
    <t>CL738.Contig9_NKT</t>
  </si>
  <si>
    <t>Unigene46685_NKT</t>
  </si>
  <si>
    <t>Unigene46798_NKT</t>
  </si>
  <si>
    <t>Unigene46063_NKT</t>
  </si>
  <si>
    <t>Unigene46067_NKT</t>
  </si>
  <si>
    <t>Unigene46064_NKT</t>
  </si>
  <si>
    <t>Unigene46062_NKT</t>
  </si>
  <si>
    <t>CL3486.Contig1_NKT</t>
  </si>
  <si>
    <t>Unigene16499_NKT</t>
  </si>
  <si>
    <t>Unigene33246_NKT</t>
  </si>
  <si>
    <t>Unigene43931_NKT</t>
  </si>
  <si>
    <t>CL4493.Contig2_NKT</t>
  </si>
  <si>
    <t>Unigene1225_NKT</t>
  </si>
  <si>
    <t>Unigene38974_NKT</t>
  </si>
  <si>
    <t>CL2080.Contig2_NKT</t>
  </si>
  <si>
    <t>Unigene40799_NKT</t>
  </si>
  <si>
    <t>CL2080.Contig1_NKT</t>
  </si>
  <si>
    <t>Unigene917_NKT</t>
  </si>
  <si>
    <t>Unigene8118_NKT</t>
  </si>
  <si>
    <t>Unigene26048_NKT</t>
  </si>
  <si>
    <t>CL332.Contig2_NKT</t>
  </si>
  <si>
    <t>CL2978.Contig1_NKT</t>
  </si>
  <si>
    <t>CL236.Contig6_NKT</t>
  </si>
  <si>
    <t>Unigene46273_NKT</t>
  </si>
  <si>
    <t>CL2055.Contig2_NKT</t>
  </si>
  <si>
    <t>Unigene34714_NKT</t>
  </si>
  <si>
    <t>CL2896.Contig1_NKT</t>
  </si>
  <si>
    <t>CL2896.Contig2_NKT</t>
  </si>
  <si>
    <t>Unigene607_NKT</t>
  </si>
  <si>
    <t>CL1552.Contig4_NKT</t>
  </si>
  <si>
    <t>CL3910.Contig1_NKT</t>
  </si>
  <si>
    <t>CL226.Contig2_NKT</t>
  </si>
  <si>
    <t>Unigene36093_NKT</t>
  </si>
  <si>
    <t>Unigene30851_NKT</t>
  </si>
  <si>
    <t>CL1390.Contig2_NKT</t>
  </si>
  <si>
    <t>CL1390.Contig1_NKT</t>
  </si>
  <si>
    <t>Unigene238_NKT</t>
  </si>
  <si>
    <t>Unigene46205_NKT</t>
  </si>
  <si>
    <t xml:space="preserve">CTX (cytotoxin, cardiotoxin) </t>
  </si>
  <si>
    <t>MTLP (muscarinic toxin-like protein)</t>
  </si>
  <si>
    <t>WTX (weak neurotoxin, 3FTxs-like)</t>
  </si>
  <si>
    <t>cystatin</t>
  </si>
  <si>
    <t>SNTX (cobrotoxin, short NTX, NTX homolog)</t>
  </si>
  <si>
    <t xml:space="preserve"> 1-15</t>
  </si>
  <si>
    <t>Cobrotoxin</t>
  </si>
  <si>
    <t>gi|46397632|sp|P60770</t>
  </si>
  <si>
    <t>44-83</t>
  </si>
  <si>
    <t>Thaicobrin</t>
  </si>
  <si>
    <t>gi|32363235|sp|P82885</t>
  </si>
  <si>
    <t>1-108</t>
  </si>
  <si>
    <t>gi|347602454|sp|A8QL58</t>
  </si>
  <si>
    <t>[Micrurus fulvius]</t>
  </si>
  <si>
    <t>gi|537444868|sp|U3FAB3</t>
  </si>
  <si>
    <t>4-853</t>
  </si>
  <si>
    <t>L-3FTx</t>
  </si>
  <si>
    <t>S-3FTx</t>
  </si>
  <si>
    <t>NC-3FTx</t>
  </si>
  <si>
    <t>Dipeptidylpeptidase (DPP-IV)</t>
  </si>
  <si>
    <t>P-III</t>
  </si>
  <si>
    <t>1-606</t>
  </si>
  <si>
    <t>115-163</t>
  </si>
  <si>
    <t xml:space="preserve"> 6-72</t>
  </si>
  <si>
    <t>NKT_KPI01</t>
  </si>
  <si>
    <t>NKT_KPI02</t>
  </si>
  <si>
    <t>NKT_KPI03</t>
  </si>
  <si>
    <t>Snake venom C-type lectin/lectin-like protein (snaclec)</t>
  </si>
  <si>
    <t>NKT_SCL01</t>
  </si>
  <si>
    <t>NKT_SCL02</t>
  </si>
  <si>
    <t>3FTx</t>
  </si>
  <si>
    <t>Three finger toxin (3FTx)</t>
  </si>
  <si>
    <t>Cysteine-rich secretory protein (CRISP)</t>
  </si>
  <si>
    <t>Phospholipase A2 (PLA2)</t>
  </si>
  <si>
    <t>Snake venom metalloproteinase (SVMP)</t>
  </si>
  <si>
    <t>Nerve Growth Factor (NGF)</t>
  </si>
  <si>
    <t>Kunitz-type serine protease inhibitor (KSPI)</t>
  </si>
  <si>
    <t>Cystatin</t>
  </si>
  <si>
    <t>L-amino acid oxidase (LAAO)</t>
  </si>
  <si>
    <t>Phosphodiesterase (PDE)</t>
  </si>
  <si>
    <t>Snake venom serine protease (SVSP)</t>
  </si>
  <si>
    <t>Waprin</t>
  </si>
  <si>
    <t>Phospholipase B (PLB)</t>
  </si>
  <si>
    <t>5'nucleotidase (5'NUC)</t>
  </si>
  <si>
    <t>Hyaluronidase (HYA)</t>
  </si>
  <si>
    <t>Insulin-like growth factor (IGF)</t>
  </si>
  <si>
    <t>CRISP</t>
  </si>
  <si>
    <t>PLA2</t>
  </si>
  <si>
    <t>SVMP</t>
  </si>
  <si>
    <t>NGF</t>
  </si>
  <si>
    <t>KSPI</t>
  </si>
  <si>
    <t>LAAO</t>
  </si>
  <si>
    <t>PDE</t>
  </si>
  <si>
    <t>SVSP</t>
  </si>
  <si>
    <t>PLB</t>
  </si>
  <si>
    <t>5' NUC</t>
  </si>
  <si>
    <t>IGF</t>
  </si>
  <si>
    <t>Snaclec</t>
  </si>
  <si>
    <t>Nerve growth factor (NGF)</t>
  </si>
  <si>
    <t>L-amino-acid oxidase (LAAO)</t>
  </si>
  <si>
    <t>5' nucleotidase (5'NUC)</t>
  </si>
  <si>
    <t>Insulin-like Growth Factor (IGF)</t>
  </si>
  <si>
    <t>5'NUC</t>
  </si>
  <si>
    <r>
      <t xml:space="preserve">Thai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Annotations (Updated 1/6/2016)</t>
    </r>
  </si>
  <si>
    <r>
      <t xml:space="preserve">Thai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FPKM and Redundancy</t>
    </r>
  </si>
  <si>
    <r>
      <t xml:space="preserve">Thai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Annotations - Summary (Updated 1/6/2016)</t>
    </r>
  </si>
  <si>
    <r>
      <t xml:space="preserve">Thai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(Pie Chart)</t>
    </r>
  </si>
  <si>
    <t>Non-redundant transcript</t>
  </si>
  <si>
    <t>Natriuretic peptide (NP)</t>
  </si>
  <si>
    <t>NP</t>
  </si>
  <si>
    <t>Natriuretic peptides (NP)</t>
  </si>
  <si>
    <t>NKT_NP02</t>
  </si>
  <si>
    <t>NKT_NEP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&quot;$&quot;* #,##0.00_);_(&quot;$&quot;* \(#,##0.00\);_(&quot;$&quot;* &quot;-&quot;??_);_(@_)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u/>
      <sz val="18"/>
      <color theme="1"/>
      <name val="Times New Roman"/>
      <family val="1"/>
    </font>
    <font>
      <b/>
      <i/>
      <u/>
      <sz val="18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8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188">
    <xf numFmtId="0" fontId="0" fillId="0" borderId="0" xfId="0"/>
    <xf numFmtId="0" fontId="1" fillId="0" borderId="0" xfId="0" applyFont="1"/>
    <xf numFmtId="0" fontId="1" fillId="4" borderId="1" xfId="0" applyFont="1" applyFill="1" applyBorder="1"/>
    <xf numFmtId="0" fontId="1" fillId="5" borderId="0" xfId="0" applyFont="1" applyFill="1"/>
    <xf numFmtId="165" fontId="1" fillId="4" borderId="1" xfId="0" applyNumberFormat="1" applyFont="1" applyFill="1" applyBorder="1"/>
    <xf numFmtId="0" fontId="1" fillId="4" borderId="1" xfId="0" applyFont="1" applyFill="1" applyBorder="1" applyAlignment="1">
      <alignment horizontal="left"/>
    </xf>
    <xf numFmtId="1" fontId="3" fillId="4" borderId="1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0" fontId="1" fillId="0" borderId="0" xfId="0" applyNumberFormat="1" applyFont="1" applyAlignment="1">
      <alignment horizontal="right"/>
    </xf>
    <xf numFmtId="10" fontId="2" fillId="0" borderId="1" xfId="0" applyNumberFormat="1" applyFont="1" applyFill="1" applyBorder="1" applyAlignment="1">
      <alignment horizontal="left"/>
    </xf>
    <xf numFmtId="10" fontId="2" fillId="0" borderId="1" xfId="0" applyNumberFormat="1" applyFont="1" applyFill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2" fillId="0" borderId="1" xfId="0" applyFont="1" applyBorder="1" applyAlignment="1">
      <alignment horizontal="left"/>
    </xf>
    <xf numFmtId="10" fontId="1" fillId="0" borderId="1" xfId="0" applyNumberFormat="1" applyFont="1" applyFill="1" applyBorder="1" applyAlignment="1">
      <alignment horizontal="left"/>
    </xf>
    <xf numFmtId="165" fontId="1" fillId="0" borderId="1" xfId="0" applyNumberFormat="1" applyFont="1" applyFill="1" applyBorder="1" applyAlignment="1">
      <alignment horizontal="right"/>
    </xf>
    <xf numFmtId="10" fontId="1" fillId="0" borderId="1" xfId="0" applyNumberFormat="1" applyFont="1" applyFill="1" applyBorder="1" applyAlignment="1">
      <alignment horizontal="right"/>
    </xf>
    <xf numFmtId="10" fontId="1" fillId="0" borderId="1" xfId="0" applyNumberFormat="1" applyFont="1" applyFill="1" applyBorder="1"/>
    <xf numFmtId="0" fontId="2" fillId="6" borderId="1" xfId="0" applyFont="1" applyFill="1" applyBorder="1" applyAlignment="1">
      <alignment horizontal="left"/>
    </xf>
    <xf numFmtId="165" fontId="2" fillId="0" borderId="1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10" fontId="1" fillId="0" borderId="0" xfId="0" applyNumberFormat="1" applyFont="1" applyFill="1" applyBorder="1" applyAlignment="1">
      <alignment horizontal="right"/>
    </xf>
    <xf numFmtId="165" fontId="1" fillId="0" borderId="0" xfId="0" applyNumberFormat="1" applyFont="1" applyAlignment="1">
      <alignment horizontal="righ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right"/>
    </xf>
    <xf numFmtId="1" fontId="4" fillId="0" borderId="1" xfId="0" applyNumberFormat="1" applyFont="1" applyFill="1" applyBorder="1" applyAlignment="1">
      <alignment horizontal="right"/>
    </xf>
    <xf numFmtId="0" fontId="1" fillId="0" borderId="0" xfId="0" applyFont="1" applyFill="1"/>
    <xf numFmtId="0" fontId="2" fillId="0" borderId="0" xfId="0" applyFont="1" applyFill="1"/>
    <xf numFmtId="0" fontId="1" fillId="8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right"/>
    </xf>
    <xf numFmtId="1" fontId="2" fillId="3" borderId="0" xfId="0" applyNumberFormat="1" applyFont="1" applyFill="1" applyAlignment="1">
      <alignment horizontal="left"/>
    </xf>
    <xf numFmtId="0" fontId="1" fillId="3" borderId="0" xfId="0" applyFont="1" applyFill="1" applyAlignment="1">
      <alignment horizontal="right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right"/>
    </xf>
    <xf numFmtId="11" fontId="1" fillId="0" borderId="0" xfId="0" applyNumberFormat="1" applyFont="1"/>
    <xf numFmtId="0" fontId="1" fillId="0" borderId="0" xfId="0" applyNumberFormat="1" applyFont="1"/>
    <xf numFmtId="165" fontId="1" fillId="0" borderId="0" xfId="0" applyNumberFormat="1" applyFont="1"/>
    <xf numFmtId="1" fontId="1" fillId="0" borderId="0" xfId="0" applyNumberFormat="1" applyFont="1" applyFill="1"/>
    <xf numFmtId="17" fontId="1" fillId="0" borderId="0" xfId="0" applyNumberFormat="1" applyFont="1"/>
    <xf numFmtId="165" fontId="1" fillId="0" borderId="0" xfId="0" applyNumberFormat="1" applyFont="1" applyFill="1"/>
    <xf numFmtId="17" fontId="1" fillId="0" borderId="0" xfId="0" applyNumberFormat="1" applyFont="1" applyFill="1"/>
    <xf numFmtId="165" fontId="1" fillId="5" borderId="0" xfId="0" applyNumberFormat="1" applyFont="1" applyFill="1"/>
    <xf numFmtId="1" fontId="1" fillId="5" borderId="0" xfId="0" applyNumberFormat="1" applyFont="1" applyFill="1"/>
    <xf numFmtId="1" fontId="1" fillId="0" borderId="0" xfId="0" applyNumberFormat="1" applyFont="1"/>
    <xf numFmtId="16" fontId="1" fillId="0" borderId="0" xfId="0" applyNumberFormat="1" applyFont="1"/>
    <xf numFmtId="165" fontId="1" fillId="8" borderId="0" xfId="0" applyNumberFormat="1" applyFont="1" applyFill="1"/>
    <xf numFmtId="1" fontId="1" fillId="8" borderId="0" xfId="0" applyNumberFormat="1" applyFont="1" applyFill="1"/>
    <xf numFmtId="11" fontId="1" fillId="5" borderId="0" xfId="0" applyNumberFormat="1" applyFont="1" applyFill="1"/>
    <xf numFmtId="11" fontId="1" fillId="0" borderId="0" xfId="0" applyNumberFormat="1" applyFont="1" applyFill="1"/>
    <xf numFmtId="0" fontId="1" fillId="5" borderId="0" xfId="0" applyNumberFormat="1" applyFont="1" applyFill="1"/>
    <xf numFmtId="1" fontId="2" fillId="3" borderId="0" xfId="0" applyNumberFormat="1" applyFont="1" applyFill="1" applyAlignment="1">
      <alignment horizontal="right"/>
    </xf>
    <xf numFmtId="1" fontId="1" fillId="4" borderId="1" xfId="0" applyNumberFormat="1" applyFont="1" applyFill="1" applyBorder="1" applyAlignment="1">
      <alignment horizontal="right"/>
    </xf>
    <xf numFmtId="165" fontId="2" fillId="3" borderId="0" xfId="0" applyNumberFormat="1" applyFont="1" applyFill="1" applyAlignment="1">
      <alignment horizontal="right"/>
    </xf>
    <xf numFmtId="165" fontId="1" fillId="4" borderId="1" xfId="0" applyNumberFormat="1" applyFont="1" applyFill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165" fontId="1" fillId="6" borderId="1" xfId="0" applyNumberFormat="1" applyFont="1" applyFill="1" applyBorder="1" applyAlignment="1">
      <alignment horizontal="right"/>
    </xf>
    <xf numFmtId="1" fontId="2" fillId="0" borderId="1" xfId="0" applyNumberFormat="1" applyFont="1" applyFill="1" applyBorder="1" applyAlignment="1">
      <alignment horizontal="right"/>
    </xf>
    <xf numFmtId="1" fontId="1" fillId="0" borderId="1" xfId="0" applyNumberFormat="1" applyFont="1" applyFill="1" applyBorder="1" applyAlignment="1">
      <alignment horizontal="right"/>
    </xf>
    <xf numFmtId="10" fontId="2" fillId="0" borderId="1" xfId="0" applyNumberFormat="1" applyFont="1" applyBorder="1" applyAlignment="1">
      <alignment horizontal="right"/>
    </xf>
    <xf numFmtId="10" fontId="1" fillId="0" borderId="1" xfId="0" applyNumberFormat="1" applyFont="1" applyBorder="1" applyAlignment="1">
      <alignment horizontal="right"/>
    </xf>
    <xf numFmtId="10" fontId="1" fillId="6" borderId="1" xfId="0" applyNumberFormat="1" applyFont="1" applyFill="1" applyBorder="1" applyAlignment="1">
      <alignment horizontal="right"/>
    </xf>
    <xf numFmtId="10" fontId="1" fillId="0" borderId="0" xfId="0" applyNumberFormat="1" applyFont="1"/>
    <xf numFmtId="10" fontId="1" fillId="8" borderId="0" xfId="0" applyNumberFormat="1" applyFont="1" applyFill="1"/>
    <xf numFmtId="10" fontId="1" fillId="0" borderId="0" xfId="0" applyNumberFormat="1" applyFont="1" applyFill="1" applyAlignment="1">
      <alignment horizontal="right"/>
    </xf>
    <xf numFmtId="0" fontId="1" fillId="0" borderId="1" xfId="0" applyFont="1" applyBorder="1"/>
    <xf numFmtId="1" fontId="1" fillId="6" borderId="1" xfId="0" applyNumberFormat="1" applyFont="1" applyFill="1" applyBorder="1" applyAlignment="1">
      <alignment horizontal="right"/>
    </xf>
    <xf numFmtId="165" fontId="1" fillId="5" borderId="1" xfId="0" applyNumberFormat="1" applyFont="1" applyFill="1" applyBorder="1"/>
    <xf numFmtId="0" fontId="1" fillId="0" borderId="0" xfId="0" applyFont="1" applyAlignment="1">
      <alignment horizontal="right"/>
    </xf>
    <xf numFmtId="0" fontId="1" fillId="5" borderId="0" xfId="0" applyFont="1" applyFill="1" applyAlignment="1">
      <alignment horizontal="right"/>
    </xf>
    <xf numFmtId="0" fontId="1" fillId="8" borderId="0" xfId="0" applyFont="1" applyFill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0" fontId="5" fillId="0" borderId="0" xfId="0" applyFont="1"/>
    <xf numFmtId="0" fontId="2" fillId="0" borderId="0" xfId="0" applyFont="1" applyFill="1" applyBorder="1"/>
    <xf numFmtId="165" fontId="2" fillId="0" borderId="1" xfId="0" applyNumberFormat="1" applyFont="1" applyBorder="1"/>
    <xf numFmtId="0" fontId="1" fillId="2" borderId="1" xfId="0" applyFont="1" applyFill="1" applyBorder="1" applyAlignment="1">
      <alignment horizontal="right" vertical="center"/>
    </xf>
    <xf numFmtId="10" fontId="1" fillId="0" borderId="0" xfId="0" applyNumberFormat="1" applyFont="1" applyBorder="1"/>
    <xf numFmtId="10" fontId="1" fillId="0" borderId="0" xfId="0" applyNumberFormat="1" applyFont="1" applyFill="1" applyBorder="1"/>
    <xf numFmtId="10" fontId="2" fillId="0" borderId="3" xfId="0" applyNumberFormat="1" applyFont="1" applyBorder="1" applyAlignment="1">
      <alignment horizontal="right"/>
    </xf>
    <xf numFmtId="10" fontId="1" fillId="0" borderId="0" xfId="0" applyNumberFormat="1" applyFont="1" applyFill="1"/>
    <xf numFmtId="0" fontId="1" fillId="0" borderId="0" xfId="0" applyFont="1" applyFill="1" applyAlignment="1">
      <alignment horizontal="right"/>
    </xf>
    <xf numFmtId="10" fontId="1" fillId="8" borderId="0" xfId="0" applyNumberFormat="1" applyFont="1" applyFill="1" applyBorder="1" applyAlignment="1">
      <alignment horizontal="right"/>
    </xf>
    <xf numFmtId="10" fontId="1" fillId="8" borderId="0" xfId="0" applyNumberFormat="1" applyFont="1" applyFill="1" applyAlignment="1">
      <alignment horizontal="right"/>
    </xf>
    <xf numFmtId="165" fontId="2" fillId="0" borderId="0" xfId="0" applyNumberFormat="1" applyFont="1" applyBorder="1" applyAlignment="1">
      <alignment horizontal="right"/>
    </xf>
    <xf numFmtId="10" fontId="2" fillId="0" borderId="0" xfId="0" applyNumberFormat="1" applyFont="1" applyFill="1" applyBorder="1" applyAlignment="1">
      <alignment horizontal="right"/>
    </xf>
    <xf numFmtId="1" fontId="2" fillId="4" borderId="0" xfId="0" applyNumberFormat="1" applyFont="1" applyFill="1" applyAlignment="1">
      <alignment horizontal="right"/>
    </xf>
    <xf numFmtId="0" fontId="2" fillId="4" borderId="0" xfId="0" applyFont="1" applyFill="1" applyAlignment="1">
      <alignment horizontal="left"/>
    </xf>
    <xf numFmtId="165" fontId="2" fillId="4" borderId="0" xfId="0" applyNumberFormat="1" applyFont="1" applyFill="1" applyAlignment="1">
      <alignment horizontal="right"/>
    </xf>
    <xf numFmtId="10" fontId="2" fillId="4" borderId="0" xfId="0" applyNumberFormat="1" applyFont="1" applyFill="1" applyBorder="1" applyAlignment="1">
      <alignment horizontal="right"/>
    </xf>
    <xf numFmtId="10" fontId="2" fillId="4" borderId="0" xfId="0" applyNumberFormat="1" applyFont="1" applyFill="1" applyAlignment="1">
      <alignment horizontal="right"/>
    </xf>
    <xf numFmtId="165" fontId="2" fillId="4" borderId="0" xfId="0" applyNumberFormat="1" applyFont="1" applyFill="1" applyBorder="1" applyAlignment="1">
      <alignment horizontal="right"/>
    </xf>
    <xf numFmtId="0" fontId="2" fillId="4" borderId="0" xfId="0" applyFont="1" applyFill="1" applyAlignment="1">
      <alignment horizontal="right"/>
    </xf>
    <xf numFmtId="0" fontId="2" fillId="4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4" borderId="0" xfId="0" applyFont="1" applyFill="1" applyBorder="1"/>
    <xf numFmtId="0" fontId="2" fillId="7" borderId="0" xfId="0" applyFont="1" applyFill="1"/>
    <xf numFmtId="165" fontId="2" fillId="7" borderId="0" xfId="0" applyNumberFormat="1" applyFont="1" applyFill="1" applyAlignment="1">
      <alignment horizontal="right"/>
    </xf>
    <xf numFmtId="10" fontId="2" fillId="7" borderId="0" xfId="0" applyNumberFormat="1" applyFont="1" applyFill="1"/>
    <xf numFmtId="0" fontId="2" fillId="0" borderId="0" xfId="0" applyFont="1"/>
    <xf numFmtId="165" fontId="2" fillId="7" borderId="0" xfId="0" applyNumberFormat="1" applyFont="1" applyFill="1"/>
    <xf numFmtId="1" fontId="1" fillId="0" borderId="1" xfId="0" applyNumberFormat="1" applyFont="1" applyBorder="1"/>
    <xf numFmtId="165" fontId="1" fillId="0" borderId="1" xfId="0" applyNumberFormat="1" applyFont="1" applyFill="1" applyBorder="1" applyAlignment="1">
      <alignment horizontal="right" vertical="center"/>
    </xf>
    <xf numFmtId="10" fontId="1" fillId="0" borderId="1" xfId="0" applyNumberFormat="1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2" fillId="4" borderId="4" xfId="0" applyFont="1" applyFill="1" applyBorder="1"/>
    <xf numFmtId="165" fontId="1" fillId="5" borderId="5" xfId="0" applyNumberFormat="1" applyFont="1" applyFill="1" applyBorder="1"/>
    <xf numFmtId="0" fontId="1" fillId="0" borderId="5" xfId="0" applyFont="1" applyBorder="1"/>
    <xf numFmtId="1" fontId="1" fillId="0" borderId="5" xfId="0" applyNumberFormat="1" applyFont="1" applyBorder="1"/>
    <xf numFmtId="0" fontId="1" fillId="0" borderId="6" xfId="0" applyFont="1" applyBorder="1"/>
    <xf numFmtId="0" fontId="1" fillId="2" borderId="8" xfId="0" applyFont="1" applyFill="1" applyBorder="1" applyAlignment="1">
      <alignment horizontal="right" vertical="center"/>
    </xf>
    <xf numFmtId="0" fontId="1" fillId="0" borderId="8" xfId="0" applyFont="1" applyFill="1" applyBorder="1" applyAlignment="1">
      <alignment horizontal="right" vertical="center"/>
    </xf>
    <xf numFmtId="0" fontId="1" fillId="0" borderId="9" xfId="0" applyFont="1" applyFill="1" applyBorder="1" applyAlignment="1">
      <alignment horizontal="right" vertical="center"/>
    </xf>
    <xf numFmtId="0" fontId="1" fillId="0" borderId="10" xfId="0" applyFont="1" applyFill="1" applyBorder="1" applyAlignment="1">
      <alignment horizontal="right" vertical="center"/>
    </xf>
    <xf numFmtId="0" fontId="2" fillId="4" borderId="7" xfId="0" applyFont="1" applyFill="1" applyBorder="1"/>
    <xf numFmtId="0" fontId="1" fillId="0" borderId="8" xfId="0" applyFont="1" applyBorder="1"/>
    <xf numFmtId="0" fontId="2" fillId="4" borderId="11" xfId="0" applyFont="1" applyFill="1" applyBorder="1"/>
    <xf numFmtId="165" fontId="1" fillId="5" borderId="3" xfId="0" applyNumberFormat="1" applyFont="1" applyFill="1" applyBorder="1"/>
    <xf numFmtId="0" fontId="1" fillId="0" borderId="3" xfId="0" applyFont="1" applyBorder="1"/>
    <xf numFmtId="1" fontId="1" fillId="0" borderId="3" xfId="0" applyNumberFormat="1" applyFont="1" applyBorder="1"/>
    <xf numFmtId="0" fontId="1" fillId="0" borderId="12" xfId="0" applyFont="1" applyBorder="1"/>
    <xf numFmtId="0" fontId="2" fillId="9" borderId="18" xfId="0" applyFont="1" applyFill="1" applyBorder="1"/>
    <xf numFmtId="165" fontId="2" fillId="9" borderId="18" xfId="0" applyNumberFormat="1" applyFont="1" applyFill="1" applyBorder="1"/>
    <xf numFmtId="0" fontId="2" fillId="9" borderId="19" xfId="0" applyFont="1" applyFill="1" applyBorder="1"/>
    <xf numFmtId="0" fontId="2" fillId="4" borderId="15" xfId="0" applyFont="1" applyFill="1" applyBorder="1"/>
    <xf numFmtId="0" fontId="2" fillId="0" borderId="21" xfId="0" applyFont="1" applyFill="1" applyBorder="1"/>
    <xf numFmtId="0" fontId="2" fillId="0" borderId="22" xfId="0" applyFont="1" applyFill="1" applyBorder="1"/>
    <xf numFmtId="0" fontId="2" fillId="4" borderId="21" xfId="0" applyFont="1" applyFill="1" applyBorder="1"/>
    <xf numFmtId="0" fontId="2" fillId="4" borderId="23" xfId="0" applyFont="1" applyFill="1" applyBorder="1"/>
    <xf numFmtId="0" fontId="2" fillId="9" borderId="24" xfId="0" applyFont="1" applyFill="1" applyBorder="1" applyAlignment="1">
      <alignment horizontal="right"/>
    </xf>
    <xf numFmtId="0" fontId="2" fillId="0" borderId="7" xfId="0" applyFont="1" applyBorder="1"/>
    <xf numFmtId="10" fontId="2" fillId="0" borderId="8" xfId="0" applyNumberFormat="1" applyFont="1" applyBorder="1"/>
    <xf numFmtId="0" fontId="2" fillId="2" borderId="7" xfId="0" applyFont="1" applyFill="1" applyBorder="1" applyAlignment="1">
      <alignment horizontal="right" vertical="center"/>
    </xf>
    <xf numFmtId="0" fontId="1" fillId="0" borderId="7" xfId="0" applyFont="1" applyBorder="1" applyAlignment="1">
      <alignment horizontal="right"/>
    </xf>
    <xf numFmtId="0" fontId="1" fillId="0" borderId="25" xfId="0" applyFont="1" applyBorder="1" applyAlignment="1">
      <alignment horizontal="right"/>
    </xf>
    <xf numFmtId="0" fontId="2" fillId="9" borderId="17" xfId="0" applyFont="1" applyFill="1" applyBorder="1"/>
    <xf numFmtId="0" fontId="2" fillId="0" borderId="13" xfId="0" applyFont="1" applyBorder="1"/>
    <xf numFmtId="10" fontId="2" fillId="0" borderId="14" xfId="0" applyNumberFormat="1" applyFont="1" applyBorder="1"/>
    <xf numFmtId="0" fontId="2" fillId="0" borderId="17" xfId="0" applyFont="1" applyBorder="1"/>
    <xf numFmtId="10" fontId="2" fillId="0" borderId="19" xfId="0" applyNumberFormat="1" applyFont="1" applyBorder="1"/>
    <xf numFmtId="10" fontId="1" fillId="0" borderId="26" xfId="0" applyNumberFormat="1" applyFont="1" applyBorder="1"/>
    <xf numFmtId="10" fontId="1" fillId="0" borderId="27" xfId="0" applyNumberFormat="1" applyFont="1" applyFill="1" applyBorder="1"/>
    <xf numFmtId="10" fontId="1" fillId="0" borderId="28" xfId="0" applyNumberFormat="1" applyFont="1" applyFill="1" applyBorder="1"/>
    <xf numFmtId="10" fontId="1" fillId="0" borderId="27" xfId="0" applyNumberFormat="1" applyFont="1" applyBorder="1"/>
    <xf numFmtId="10" fontId="1" fillId="0" borderId="20" xfId="0" applyNumberFormat="1" applyFont="1" applyBorder="1"/>
    <xf numFmtId="10" fontId="2" fillId="9" borderId="29" xfId="0" applyNumberFormat="1" applyFont="1" applyFill="1" applyBorder="1"/>
    <xf numFmtId="0" fontId="2" fillId="0" borderId="11" xfId="0" applyFont="1" applyBorder="1"/>
    <xf numFmtId="10" fontId="2" fillId="0" borderId="12" xfId="0" applyNumberFormat="1" applyFont="1" applyBorder="1"/>
    <xf numFmtId="165" fontId="1" fillId="0" borderId="0" xfId="0" applyNumberFormat="1" applyFont="1" applyBorder="1"/>
    <xf numFmtId="0" fontId="6" fillId="0" borderId="0" xfId="0" applyFont="1" applyBorder="1" applyAlignment="1">
      <alignment vertical="center"/>
    </xf>
    <xf numFmtId="10" fontId="7" fillId="0" borderId="0" xfId="0" applyNumberFormat="1" applyFont="1" applyBorder="1" applyAlignment="1">
      <alignment horizontal="right" vertical="center"/>
    </xf>
    <xf numFmtId="165" fontId="2" fillId="0" borderId="0" xfId="0" applyNumberFormat="1" applyFont="1" applyBorder="1"/>
    <xf numFmtId="0" fontId="2" fillId="9" borderId="24" xfId="0" applyFont="1" applyFill="1" applyBorder="1" applyAlignment="1">
      <alignment horizontal="left"/>
    </xf>
    <xf numFmtId="0" fontId="2" fillId="9" borderId="17" xfId="0" applyFont="1" applyFill="1" applyBorder="1" applyAlignment="1">
      <alignment horizontal="left"/>
    </xf>
    <xf numFmtId="0" fontId="2" fillId="9" borderId="18" xfId="0" applyFont="1" applyFill="1" applyBorder="1" applyAlignment="1">
      <alignment horizontal="left"/>
    </xf>
    <xf numFmtId="10" fontId="1" fillId="9" borderId="19" xfId="0" applyNumberFormat="1" applyFont="1" applyFill="1" applyBorder="1" applyAlignment="1">
      <alignment horizontal="left"/>
    </xf>
    <xf numFmtId="0" fontId="2" fillId="9" borderId="19" xfId="0" applyFont="1" applyFill="1" applyBorder="1" applyAlignment="1">
      <alignment horizontal="left"/>
    </xf>
    <xf numFmtId="165" fontId="2" fillId="0" borderId="18" xfId="0" applyNumberFormat="1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165" fontId="1" fillId="0" borderId="1" xfId="1" applyNumberFormat="1" applyFont="1" applyBorder="1"/>
    <xf numFmtId="165" fontId="1" fillId="0" borderId="16" xfId="0" applyNumberFormat="1" applyFont="1" applyBorder="1"/>
    <xf numFmtId="0" fontId="1" fillId="0" borderId="7" xfId="0" applyFont="1" applyFill="1" applyBorder="1" applyAlignment="1">
      <alignment horizontal="right" vertical="center"/>
    </xf>
    <xf numFmtId="165" fontId="2" fillId="9" borderId="18" xfId="0" applyNumberFormat="1" applyFont="1" applyFill="1" applyBorder="1" applyAlignment="1">
      <alignment horizontal="right"/>
    </xf>
    <xf numFmtId="10" fontId="2" fillId="0" borderId="18" xfId="0" applyNumberFormat="1" applyFont="1" applyBorder="1" applyAlignment="1">
      <alignment horizontal="right"/>
    </xf>
    <xf numFmtId="10" fontId="2" fillId="0" borderId="2" xfId="0" applyNumberFormat="1" applyFont="1" applyBorder="1" applyAlignment="1">
      <alignment horizontal="right"/>
    </xf>
    <xf numFmtId="10" fontId="2" fillId="9" borderId="18" xfId="0" applyNumberFormat="1" applyFont="1" applyFill="1" applyBorder="1" applyAlignment="1">
      <alignment horizontal="right"/>
    </xf>
    <xf numFmtId="10" fontId="1" fillId="0" borderId="5" xfId="0" applyNumberFormat="1" applyFont="1" applyBorder="1" applyAlignment="1">
      <alignment horizontal="right"/>
    </xf>
    <xf numFmtId="10" fontId="1" fillId="0" borderId="1" xfId="2" applyNumberFormat="1" applyFont="1" applyBorder="1" applyAlignment="1">
      <alignment horizontal="right"/>
    </xf>
    <xf numFmtId="10" fontId="1" fillId="0" borderId="16" xfId="2" applyNumberFormat="1" applyFont="1" applyBorder="1" applyAlignment="1">
      <alignment horizontal="right"/>
    </xf>
    <xf numFmtId="10" fontId="1" fillId="0" borderId="3" xfId="0" applyNumberFormat="1" applyFont="1" applyBorder="1" applyAlignment="1">
      <alignment horizontal="right"/>
    </xf>
    <xf numFmtId="10" fontId="1" fillId="0" borderId="0" xfId="0" applyNumberFormat="1" applyFont="1" applyBorder="1" applyAlignment="1">
      <alignment horizontal="right"/>
    </xf>
    <xf numFmtId="1" fontId="2" fillId="9" borderId="18" xfId="0" applyNumberFormat="1" applyFont="1" applyFill="1" applyBorder="1"/>
    <xf numFmtId="0" fontId="2" fillId="3" borderId="0" xfId="0" applyFont="1" applyFill="1"/>
    <xf numFmtId="165" fontId="2" fillId="3" borderId="0" xfId="0" applyNumberFormat="1" applyFont="1" applyFill="1"/>
    <xf numFmtId="0" fontId="9" fillId="0" borderId="0" xfId="0" applyFont="1" applyFill="1"/>
    <xf numFmtId="1" fontId="2" fillId="9" borderId="18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right" vertical="center"/>
    </xf>
    <xf numFmtId="10" fontId="2" fillId="2" borderId="1" xfId="0" applyNumberFormat="1" applyFont="1" applyFill="1" applyBorder="1" applyAlignment="1">
      <alignment horizontal="right" vertical="center"/>
    </xf>
    <xf numFmtId="10" fontId="2" fillId="2" borderId="27" xfId="0" applyNumberFormat="1" applyFont="1" applyFill="1" applyBorder="1"/>
    <xf numFmtId="165" fontId="2" fillId="5" borderId="5" xfId="0" applyNumberFormat="1" applyFont="1" applyFill="1" applyBorder="1"/>
    <xf numFmtId="10" fontId="2" fillId="0" borderId="5" xfId="0" applyNumberFormat="1" applyFont="1" applyBorder="1" applyAlignment="1">
      <alignment horizontal="right"/>
    </xf>
    <xf numFmtId="10" fontId="2" fillId="0" borderId="26" xfId="0" applyNumberFormat="1" applyFont="1" applyBorder="1"/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6"/>
  <sheetViews>
    <sheetView tabSelected="1" zoomScale="80" zoomScaleNormal="80" workbookViewId="0"/>
  </sheetViews>
  <sheetFormatPr defaultRowHeight="15" x14ac:dyDescent="0.25"/>
  <cols>
    <col min="1" max="1" width="25.28515625" style="31" customWidth="1"/>
    <col min="2" max="2" width="11.5703125" style="31" customWidth="1"/>
    <col min="3" max="3" width="39.7109375" style="31" customWidth="1"/>
    <col min="4" max="4" width="11.42578125" style="31" bestFit="1" customWidth="1"/>
    <col min="5" max="5" width="8.7109375" style="31" bestFit="1" customWidth="1"/>
    <col min="6" max="6" width="13.5703125" style="46" bestFit="1" customWidth="1"/>
    <col min="7" max="7" width="17.85546875" style="31" customWidth="1"/>
    <col min="8" max="8" width="23.85546875" style="31" customWidth="1"/>
    <col min="9" max="9" width="8.7109375" style="31" customWidth="1"/>
    <col min="10" max="10" width="21" style="31" customWidth="1"/>
    <col min="11" max="12" width="9.140625" style="31"/>
    <col min="13" max="13" width="16.42578125" style="31" bestFit="1" customWidth="1"/>
    <col min="14" max="14" width="7.7109375" style="44" customWidth="1"/>
    <col min="15" max="15" width="8" style="31" customWidth="1"/>
    <col min="16" max="16384" width="9.140625" style="31"/>
  </cols>
  <sheetData>
    <row r="1" spans="1:15" ht="23.25" x14ac:dyDescent="0.35">
      <c r="A1" s="180" t="s">
        <v>672</v>
      </c>
    </row>
    <row r="3" spans="1:15" s="104" customFormat="1" ht="14.25" x14ac:dyDescent="0.2">
      <c r="A3" s="178" t="s">
        <v>640</v>
      </c>
      <c r="B3" s="178"/>
      <c r="C3" s="178"/>
      <c r="D3" s="178"/>
      <c r="E3" s="178"/>
      <c r="F3" s="179"/>
      <c r="G3" s="178"/>
      <c r="H3" s="178"/>
      <c r="I3" s="178"/>
      <c r="J3" s="178"/>
      <c r="K3" s="178"/>
      <c r="L3" s="178"/>
      <c r="M3" s="178"/>
      <c r="N3" s="36"/>
      <c r="O3" s="36"/>
    </row>
    <row r="4" spans="1:15" s="1" customFormat="1" x14ac:dyDescent="0.25">
      <c r="A4" s="2" t="s">
        <v>9</v>
      </c>
      <c r="B4" s="2" t="s">
        <v>12</v>
      </c>
      <c r="C4" s="2" t="s">
        <v>11</v>
      </c>
      <c r="D4" s="2" t="s">
        <v>13</v>
      </c>
      <c r="E4" s="2" t="s">
        <v>14</v>
      </c>
      <c r="F4" s="4" t="s">
        <v>1</v>
      </c>
      <c r="G4" s="2" t="s">
        <v>15</v>
      </c>
      <c r="H4" s="5" t="s">
        <v>16</v>
      </c>
      <c r="I4" s="5" t="s">
        <v>17</v>
      </c>
      <c r="J4" s="2" t="s">
        <v>18</v>
      </c>
      <c r="K4" s="5" t="s">
        <v>19</v>
      </c>
      <c r="L4" s="5" t="s">
        <v>20</v>
      </c>
      <c r="M4" s="6" t="s">
        <v>21</v>
      </c>
      <c r="N4" s="40" t="s">
        <v>17</v>
      </c>
      <c r="O4" s="40" t="s">
        <v>426</v>
      </c>
    </row>
    <row r="5" spans="1:15" x14ac:dyDescent="0.25">
      <c r="A5" s="1" t="s">
        <v>543</v>
      </c>
      <c r="B5" s="31" t="s">
        <v>625</v>
      </c>
      <c r="C5" s="31" t="s">
        <v>28</v>
      </c>
      <c r="D5" s="1">
        <v>308</v>
      </c>
      <c r="E5" s="1">
        <v>4658615</v>
      </c>
      <c r="F5" s="43">
        <v>570809.0649</v>
      </c>
      <c r="G5" s="31" t="s">
        <v>40</v>
      </c>
      <c r="H5" s="1" t="s">
        <v>493</v>
      </c>
      <c r="I5" s="31" t="s">
        <v>360</v>
      </c>
      <c r="J5" s="31" t="s">
        <v>226</v>
      </c>
      <c r="K5" s="31">
        <v>49</v>
      </c>
      <c r="L5" s="31">
        <v>71</v>
      </c>
      <c r="M5" s="31" t="s">
        <v>473</v>
      </c>
    </row>
    <row r="7" spans="1:15" x14ac:dyDescent="0.25">
      <c r="A7" s="1" t="s">
        <v>544</v>
      </c>
      <c r="B7" s="31" t="s">
        <v>625</v>
      </c>
      <c r="C7" s="31" t="s">
        <v>28</v>
      </c>
      <c r="D7" s="1">
        <v>341</v>
      </c>
      <c r="E7" s="1">
        <v>1442623</v>
      </c>
      <c r="F7" s="43">
        <v>159655.25959999999</v>
      </c>
      <c r="G7" s="1" t="s">
        <v>41</v>
      </c>
      <c r="H7" s="1" t="s">
        <v>493</v>
      </c>
      <c r="I7" s="45" t="s">
        <v>377</v>
      </c>
      <c r="J7" s="31" t="s">
        <v>353</v>
      </c>
      <c r="K7" s="31">
        <v>51</v>
      </c>
      <c r="L7" s="31">
        <v>90</v>
      </c>
      <c r="M7" s="31" t="s">
        <v>474</v>
      </c>
    </row>
    <row r="9" spans="1:15" x14ac:dyDescent="0.25">
      <c r="A9" s="1" t="s">
        <v>545</v>
      </c>
      <c r="B9" s="31" t="s">
        <v>625</v>
      </c>
      <c r="C9" s="31" t="s">
        <v>361</v>
      </c>
      <c r="D9" s="1">
        <v>580</v>
      </c>
      <c r="E9" s="1">
        <v>812</v>
      </c>
      <c r="F9" s="43">
        <v>52.8339</v>
      </c>
      <c r="G9" s="1" t="s">
        <v>42</v>
      </c>
      <c r="H9" s="31" t="s">
        <v>522</v>
      </c>
      <c r="I9" s="7" t="s">
        <v>362</v>
      </c>
      <c r="J9" s="31" t="s">
        <v>237</v>
      </c>
      <c r="K9" s="31">
        <v>44</v>
      </c>
      <c r="L9" s="31">
        <v>115</v>
      </c>
      <c r="M9" s="31" t="s">
        <v>475</v>
      </c>
    </row>
    <row r="11" spans="1:15" x14ac:dyDescent="0.25">
      <c r="A11" s="1" t="s">
        <v>546</v>
      </c>
      <c r="B11" s="31" t="s">
        <v>626</v>
      </c>
      <c r="C11" s="31" t="s">
        <v>23</v>
      </c>
      <c r="D11" s="1">
        <v>306</v>
      </c>
      <c r="E11" s="1">
        <v>1167230</v>
      </c>
      <c r="F11" s="43">
        <v>143952.6857</v>
      </c>
      <c r="G11" s="31" t="s">
        <v>43</v>
      </c>
      <c r="H11" s="1" t="s">
        <v>494</v>
      </c>
      <c r="I11" s="31" t="s">
        <v>363</v>
      </c>
      <c r="J11" s="31" t="s">
        <v>226</v>
      </c>
      <c r="K11" s="31">
        <v>40</v>
      </c>
      <c r="L11" s="31">
        <v>61</v>
      </c>
      <c r="M11" s="31" t="s">
        <v>476</v>
      </c>
    </row>
    <row r="13" spans="1:15" x14ac:dyDescent="0.25">
      <c r="A13" s="1" t="s">
        <v>547</v>
      </c>
      <c r="B13" s="31" t="s">
        <v>626</v>
      </c>
      <c r="C13" s="31" t="s">
        <v>23</v>
      </c>
      <c r="D13" s="1">
        <v>338</v>
      </c>
      <c r="E13" s="1">
        <v>1199303</v>
      </c>
      <c r="F13" s="43">
        <v>133905.05650000001</v>
      </c>
      <c r="G13" s="31" t="s">
        <v>44</v>
      </c>
      <c r="H13" s="1" t="s">
        <v>494</v>
      </c>
      <c r="I13" s="31" t="s">
        <v>614</v>
      </c>
      <c r="J13" s="31" t="s">
        <v>226</v>
      </c>
      <c r="K13" s="31">
        <v>50</v>
      </c>
      <c r="L13" s="31">
        <v>61</v>
      </c>
      <c r="M13" s="31" t="s">
        <v>477</v>
      </c>
    </row>
    <row r="15" spans="1:15" x14ac:dyDescent="0.25">
      <c r="A15" s="1" t="s">
        <v>548</v>
      </c>
      <c r="B15" s="31" t="s">
        <v>626</v>
      </c>
      <c r="C15" s="31" t="s">
        <v>615</v>
      </c>
      <c r="D15" s="1">
        <v>306</v>
      </c>
      <c r="E15" s="1">
        <v>432746</v>
      </c>
      <c r="F15" s="43">
        <v>53369.900500000003</v>
      </c>
      <c r="G15" s="31" t="s">
        <v>45</v>
      </c>
      <c r="H15" s="1" t="s">
        <v>616</v>
      </c>
      <c r="I15" s="31" t="s">
        <v>617</v>
      </c>
      <c r="J15" s="31" t="s">
        <v>354</v>
      </c>
      <c r="K15" s="31">
        <v>40</v>
      </c>
      <c r="L15" s="31">
        <v>83</v>
      </c>
      <c r="M15" s="31" t="s">
        <v>478</v>
      </c>
    </row>
    <row r="17" spans="1:15" x14ac:dyDescent="0.25">
      <c r="A17" s="1" t="s">
        <v>549</v>
      </c>
      <c r="B17" s="31" t="s">
        <v>626</v>
      </c>
      <c r="C17" s="31" t="s">
        <v>24</v>
      </c>
      <c r="D17" s="1">
        <v>227</v>
      </c>
      <c r="E17" s="1">
        <v>60652</v>
      </c>
      <c r="F17" s="43">
        <v>10083.331099999999</v>
      </c>
      <c r="G17" s="31" t="s">
        <v>46</v>
      </c>
      <c r="H17" s="1" t="s">
        <v>495</v>
      </c>
      <c r="I17" s="31" t="s">
        <v>364</v>
      </c>
      <c r="J17" s="31" t="s">
        <v>237</v>
      </c>
      <c r="K17" s="31">
        <v>65</v>
      </c>
      <c r="L17" s="31">
        <v>78</v>
      </c>
      <c r="M17" s="31" t="s">
        <v>479</v>
      </c>
      <c r="N17" s="44" t="s">
        <v>427</v>
      </c>
      <c r="O17" s="31">
        <v>1</v>
      </c>
    </row>
    <row r="18" spans="1:15" x14ac:dyDescent="0.25">
      <c r="G18" s="31" t="s">
        <v>47</v>
      </c>
    </row>
    <row r="19" spans="1:15" x14ac:dyDescent="0.25">
      <c r="A19" s="1" t="s">
        <v>550</v>
      </c>
      <c r="B19" s="31" t="s">
        <v>626</v>
      </c>
      <c r="C19" s="31" t="s">
        <v>26</v>
      </c>
      <c r="D19" s="1">
        <v>417</v>
      </c>
      <c r="E19" s="1">
        <v>19215</v>
      </c>
      <c r="F19" s="43">
        <v>1738.9580000000001</v>
      </c>
      <c r="G19" s="31" t="s">
        <v>48</v>
      </c>
      <c r="H19" s="1" t="s">
        <v>496</v>
      </c>
      <c r="I19" s="47" t="s">
        <v>365</v>
      </c>
      <c r="J19" s="31" t="s">
        <v>354</v>
      </c>
      <c r="K19" s="31">
        <v>81</v>
      </c>
      <c r="L19" s="31">
        <v>86</v>
      </c>
      <c r="M19" s="31" t="s">
        <v>480</v>
      </c>
      <c r="N19" s="44" t="s">
        <v>427</v>
      </c>
      <c r="O19" s="31">
        <v>2</v>
      </c>
    </row>
    <row r="20" spans="1:15" x14ac:dyDescent="0.25">
      <c r="G20" s="31" t="s">
        <v>49</v>
      </c>
    </row>
    <row r="21" spans="1:15" x14ac:dyDescent="0.25">
      <c r="A21" s="1" t="s">
        <v>551</v>
      </c>
      <c r="B21" s="31" t="s">
        <v>626</v>
      </c>
      <c r="C21" s="31" t="s">
        <v>51</v>
      </c>
      <c r="D21" s="1">
        <v>163</v>
      </c>
      <c r="E21" s="1">
        <v>585</v>
      </c>
      <c r="F21" s="43">
        <v>135.4419</v>
      </c>
      <c r="G21" s="31" t="s">
        <v>50</v>
      </c>
      <c r="H21" s="1" t="s">
        <v>497</v>
      </c>
      <c r="I21" s="31" t="s">
        <v>366</v>
      </c>
      <c r="J21" s="31" t="s">
        <v>354</v>
      </c>
      <c r="K21" s="31">
        <v>53</v>
      </c>
      <c r="L21" s="31">
        <v>86</v>
      </c>
      <c r="M21" s="31" t="s">
        <v>481</v>
      </c>
    </row>
    <row r="23" spans="1:15" x14ac:dyDescent="0.25">
      <c r="A23" s="1" t="s">
        <v>553</v>
      </c>
      <c r="B23" s="31" t="s">
        <v>626</v>
      </c>
      <c r="C23" s="31" t="s">
        <v>52</v>
      </c>
      <c r="D23" s="1">
        <v>281</v>
      </c>
      <c r="E23" s="1">
        <v>2065425</v>
      </c>
      <c r="F23" s="43">
        <v>277388.12609999999</v>
      </c>
      <c r="G23" s="31" t="s">
        <v>55</v>
      </c>
      <c r="H23" s="1" t="s">
        <v>499</v>
      </c>
      <c r="I23" s="31" t="s">
        <v>368</v>
      </c>
      <c r="J23" s="31" t="s">
        <v>226</v>
      </c>
      <c r="K23" s="31">
        <v>31</v>
      </c>
      <c r="L23" s="31">
        <v>60</v>
      </c>
      <c r="M23" s="31" t="s">
        <v>482</v>
      </c>
    </row>
    <row r="24" spans="1:15" x14ac:dyDescent="0.25">
      <c r="C24" s="1"/>
    </row>
    <row r="25" spans="1:15" x14ac:dyDescent="0.25">
      <c r="A25" s="1" t="s">
        <v>554</v>
      </c>
      <c r="B25" s="31" t="s">
        <v>626</v>
      </c>
      <c r="C25" s="31" t="s">
        <v>22</v>
      </c>
      <c r="D25" s="1">
        <v>361</v>
      </c>
      <c r="E25" s="1">
        <v>169446</v>
      </c>
      <c r="F25" s="43">
        <v>17713.683300000001</v>
      </c>
      <c r="G25" s="31" t="s">
        <v>56</v>
      </c>
      <c r="H25" s="1" t="s">
        <v>500</v>
      </c>
      <c r="I25" s="31" t="s">
        <v>369</v>
      </c>
      <c r="J25" s="31" t="s">
        <v>354</v>
      </c>
      <c r="K25" s="31">
        <v>57</v>
      </c>
      <c r="L25" s="31">
        <v>81</v>
      </c>
      <c r="M25" s="31" t="s">
        <v>483</v>
      </c>
    </row>
    <row r="27" spans="1:15" x14ac:dyDescent="0.25">
      <c r="A27" s="1" t="s">
        <v>555</v>
      </c>
      <c r="B27" s="31" t="s">
        <v>626</v>
      </c>
      <c r="C27" s="31" t="s">
        <v>25</v>
      </c>
      <c r="D27" s="1">
        <v>229</v>
      </c>
      <c r="E27" s="1">
        <v>93483</v>
      </c>
      <c r="F27" s="43">
        <v>15405.717000000001</v>
      </c>
      <c r="G27" s="31" t="s">
        <v>57</v>
      </c>
      <c r="H27" s="1" t="s">
        <v>501</v>
      </c>
      <c r="I27" s="31" t="s">
        <v>370</v>
      </c>
      <c r="J27" s="31" t="s">
        <v>354</v>
      </c>
      <c r="K27" s="31">
        <v>67</v>
      </c>
      <c r="L27" s="31">
        <v>83</v>
      </c>
      <c r="M27" s="31" t="s">
        <v>484</v>
      </c>
      <c r="N27" s="44" t="s">
        <v>427</v>
      </c>
      <c r="O27" s="31">
        <v>3</v>
      </c>
    </row>
    <row r="28" spans="1:15" x14ac:dyDescent="0.25">
      <c r="G28" s="31" t="s">
        <v>58</v>
      </c>
    </row>
    <row r="29" spans="1:15" x14ac:dyDescent="0.25">
      <c r="A29" s="1" t="s">
        <v>552</v>
      </c>
      <c r="B29" s="31" t="s">
        <v>626</v>
      </c>
      <c r="C29" s="31" t="s">
        <v>27</v>
      </c>
      <c r="D29" s="1">
        <v>201</v>
      </c>
      <c r="E29" s="1">
        <v>38209</v>
      </c>
      <c r="F29" s="43">
        <v>7173.8843999999999</v>
      </c>
      <c r="G29" s="31" t="s">
        <v>53</v>
      </c>
      <c r="H29" s="1" t="s">
        <v>498</v>
      </c>
      <c r="I29" s="31" t="s">
        <v>367</v>
      </c>
      <c r="J29" s="31" t="s">
        <v>226</v>
      </c>
      <c r="K29" s="31">
        <v>62</v>
      </c>
      <c r="L29" s="31">
        <v>65</v>
      </c>
      <c r="M29" s="31" t="s">
        <v>485</v>
      </c>
      <c r="N29" s="44" t="s">
        <v>427</v>
      </c>
      <c r="O29" s="31">
        <v>4</v>
      </c>
    </row>
    <row r="30" spans="1:15" x14ac:dyDescent="0.25">
      <c r="G30" s="31" t="s">
        <v>54</v>
      </c>
    </row>
    <row r="31" spans="1:15" x14ac:dyDescent="0.25">
      <c r="A31" s="1" t="s">
        <v>556</v>
      </c>
      <c r="B31" s="31" t="s">
        <v>627</v>
      </c>
      <c r="C31" s="31" t="s">
        <v>29</v>
      </c>
      <c r="D31" s="1">
        <v>312</v>
      </c>
      <c r="E31" s="1">
        <v>514999</v>
      </c>
      <c r="F31" s="43">
        <v>62292.612999999998</v>
      </c>
      <c r="G31" s="31" t="s">
        <v>59</v>
      </c>
      <c r="H31" s="1" t="s">
        <v>502</v>
      </c>
      <c r="I31" s="31" t="s">
        <v>371</v>
      </c>
      <c r="J31" s="31" t="s">
        <v>226</v>
      </c>
      <c r="K31" s="31">
        <v>42</v>
      </c>
      <c r="L31" s="31">
        <v>86</v>
      </c>
      <c r="M31" s="31" t="s">
        <v>486</v>
      </c>
    </row>
    <row r="33" spans="1:15" x14ac:dyDescent="0.25">
      <c r="A33" s="1" t="s">
        <v>557</v>
      </c>
      <c r="B33" s="31" t="s">
        <v>627</v>
      </c>
      <c r="C33" s="31" t="s">
        <v>63</v>
      </c>
      <c r="D33" s="1">
        <v>344</v>
      </c>
      <c r="E33" s="1">
        <v>117334</v>
      </c>
      <c r="F33" s="43">
        <v>12872.123299999999</v>
      </c>
      <c r="G33" s="31" t="s">
        <v>60</v>
      </c>
      <c r="H33" s="1" t="s">
        <v>503</v>
      </c>
      <c r="I33" s="31" t="s">
        <v>373</v>
      </c>
      <c r="J33" s="31" t="s">
        <v>354</v>
      </c>
      <c r="K33" s="31">
        <v>52</v>
      </c>
      <c r="L33" s="31">
        <v>86</v>
      </c>
      <c r="M33" s="31" t="s">
        <v>487</v>
      </c>
    </row>
    <row r="35" spans="1:15" x14ac:dyDescent="0.25">
      <c r="A35" s="1" t="s">
        <v>558</v>
      </c>
      <c r="B35" s="31" t="s">
        <v>627</v>
      </c>
      <c r="C35" s="31" t="s">
        <v>64</v>
      </c>
      <c r="D35" s="1">
        <v>367</v>
      </c>
      <c r="E35" s="1">
        <v>138</v>
      </c>
      <c r="F35" s="43">
        <v>14.1905</v>
      </c>
      <c r="G35" s="31" t="s">
        <v>61</v>
      </c>
      <c r="H35" s="1" t="s">
        <v>523</v>
      </c>
      <c r="I35" s="31" t="s">
        <v>372</v>
      </c>
      <c r="J35" s="31" t="s">
        <v>355</v>
      </c>
      <c r="K35" s="31">
        <v>93</v>
      </c>
      <c r="L35" s="31">
        <v>93</v>
      </c>
      <c r="M35" s="31" t="s">
        <v>488</v>
      </c>
      <c r="N35" s="44" t="s">
        <v>427</v>
      </c>
      <c r="O35" s="31">
        <v>5</v>
      </c>
    </row>
    <row r="36" spans="1:15" x14ac:dyDescent="0.25">
      <c r="G36" s="31" t="s">
        <v>62</v>
      </c>
    </row>
    <row r="37" spans="1:15" x14ac:dyDescent="0.25">
      <c r="A37" s="3">
        <v>16</v>
      </c>
      <c r="B37" s="3"/>
      <c r="C37" s="3"/>
      <c r="D37" s="3"/>
      <c r="E37" s="3"/>
      <c r="F37" s="48">
        <f>SUM(F5:F36)</f>
        <v>1466562.8697000002</v>
      </c>
      <c r="G37" s="3"/>
      <c r="H37" s="3"/>
      <c r="I37" s="3"/>
      <c r="J37" s="3"/>
      <c r="K37" s="3"/>
      <c r="L37" s="3"/>
      <c r="M37" s="3">
        <v>16</v>
      </c>
      <c r="N37" s="49"/>
      <c r="O37" s="3">
        <v>5</v>
      </c>
    </row>
    <row r="40" spans="1:15" s="104" customFormat="1" ht="14.25" x14ac:dyDescent="0.2">
      <c r="A40" s="178" t="s">
        <v>641</v>
      </c>
      <c r="B40" s="178"/>
      <c r="C40" s="178"/>
      <c r="D40" s="178"/>
      <c r="E40" s="178"/>
      <c r="F40" s="179"/>
      <c r="G40" s="178"/>
      <c r="H40" s="178"/>
      <c r="I40" s="178"/>
      <c r="J40" s="178"/>
      <c r="K40" s="178"/>
      <c r="L40" s="178"/>
      <c r="M40" s="178"/>
      <c r="N40" s="36"/>
      <c r="O40" s="36"/>
    </row>
    <row r="41" spans="1:15" s="1" customFormat="1" ht="14.25" customHeight="1" x14ac:dyDescent="0.25">
      <c r="A41" s="2" t="s">
        <v>9</v>
      </c>
      <c r="B41" s="2" t="s">
        <v>12</v>
      </c>
      <c r="C41" s="2" t="s">
        <v>11</v>
      </c>
      <c r="D41" s="2" t="s">
        <v>13</v>
      </c>
      <c r="E41" s="2" t="s">
        <v>14</v>
      </c>
      <c r="F41" s="4" t="s">
        <v>1</v>
      </c>
      <c r="G41" s="2" t="s">
        <v>15</v>
      </c>
      <c r="H41" s="5" t="s">
        <v>16</v>
      </c>
      <c r="I41" s="5" t="s">
        <v>17</v>
      </c>
      <c r="J41" s="2" t="s">
        <v>18</v>
      </c>
      <c r="K41" s="5" t="s">
        <v>19</v>
      </c>
      <c r="L41" s="5" t="s">
        <v>20</v>
      </c>
      <c r="M41" s="6" t="s">
        <v>21</v>
      </c>
      <c r="N41" s="40" t="s">
        <v>17</v>
      </c>
      <c r="O41" s="40" t="s">
        <v>426</v>
      </c>
    </row>
    <row r="42" spans="1:15" s="1" customFormat="1" x14ac:dyDescent="0.25">
      <c r="A42" s="1" t="s">
        <v>559</v>
      </c>
      <c r="B42" s="31"/>
      <c r="C42" s="31" t="s">
        <v>525</v>
      </c>
      <c r="D42" s="1">
        <v>503</v>
      </c>
      <c r="E42" s="1">
        <v>27970</v>
      </c>
      <c r="F42" s="43">
        <v>2098.5012999999999</v>
      </c>
      <c r="G42" s="1" t="s">
        <v>65</v>
      </c>
      <c r="H42" s="1" t="s">
        <v>504</v>
      </c>
      <c r="I42" s="1" t="s">
        <v>526</v>
      </c>
      <c r="J42" s="31" t="s">
        <v>354</v>
      </c>
      <c r="K42" s="1">
        <v>167</v>
      </c>
      <c r="L42" s="1">
        <v>239</v>
      </c>
      <c r="M42" s="1" t="s">
        <v>438</v>
      </c>
      <c r="N42" s="50"/>
    </row>
    <row r="43" spans="1:15" x14ac:dyDescent="0.25">
      <c r="A43" s="1"/>
      <c r="B43" s="1"/>
      <c r="C43" s="1"/>
      <c r="D43" s="1"/>
      <c r="E43" s="1"/>
      <c r="F43" s="43"/>
      <c r="G43" s="1" t="s">
        <v>66</v>
      </c>
    </row>
    <row r="44" spans="1:15" x14ac:dyDescent="0.25">
      <c r="A44" s="1"/>
      <c r="B44" s="1"/>
      <c r="C44" s="1"/>
      <c r="D44" s="1"/>
      <c r="E44" s="1"/>
      <c r="F44" s="43"/>
      <c r="G44" s="1" t="s">
        <v>67</v>
      </c>
    </row>
    <row r="45" spans="1:15" s="1" customFormat="1" x14ac:dyDescent="0.25">
      <c r="A45" s="1" t="s">
        <v>560</v>
      </c>
      <c r="B45" s="31"/>
      <c r="C45" s="1" t="s">
        <v>374</v>
      </c>
      <c r="D45" s="1">
        <v>837</v>
      </c>
      <c r="E45" s="1">
        <v>35214</v>
      </c>
      <c r="F45" s="43">
        <v>1587.7227</v>
      </c>
      <c r="G45" s="1" t="s">
        <v>68</v>
      </c>
      <c r="H45" s="1" t="s">
        <v>524</v>
      </c>
      <c r="I45" s="1" t="s">
        <v>375</v>
      </c>
      <c r="J45" s="31" t="s">
        <v>226</v>
      </c>
      <c r="K45" s="1">
        <v>232</v>
      </c>
      <c r="L45" s="1">
        <v>238</v>
      </c>
      <c r="M45" s="1" t="s">
        <v>439</v>
      </c>
      <c r="N45" s="50" t="s">
        <v>428</v>
      </c>
      <c r="O45" s="1">
        <v>6</v>
      </c>
    </row>
    <row r="46" spans="1:15" s="1" customFormat="1" x14ac:dyDescent="0.25">
      <c r="F46" s="43"/>
      <c r="G46" s="1" t="s">
        <v>69</v>
      </c>
      <c r="J46" s="41"/>
      <c r="N46" s="50"/>
    </row>
    <row r="47" spans="1:15" s="1" customFormat="1" x14ac:dyDescent="0.25">
      <c r="F47" s="43"/>
      <c r="G47" s="1" t="s">
        <v>70</v>
      </c>
      <c r="J47" s="41"/>
      <c r="N47" s="50"/>
    </row>
    <row r="48" spans="1:15" x14ac:dyDescent="0.25">
      <c r="A48" s="1"/>
      <c r="B48" s="1"/>
      <c r="C48" s="1"/>
      <c r="D48" s="1"/>
      <c r="E48" s="1"/>
      <c r="F48" s="43"/>
      <c r="G48" s="1" t="s">
        <v>71</v>
      </c>
      <c r="H48" s="1"/>
    </row>
    <row r="49" spans="1:20" s="1" customFormat="1" x14ac:dyDescent="0.25">
      <c r="A49" s="1" t="s">
        <v>561</v>
      </c>
      <c r="B49" s="31"/>
      <c r="C49" s="31" t="s">
        <v>376</v>
      </c>
      <c r="D49" s="1">
        <v>396</v>
      </c>
      <c r="E49" s="1">
        <v>9035</v>
      </c>
      <c r="F49" s="43">
        <v>861.02890000000002</v>
      </c>
      <c r="G49" s="1" t="s">
        <v>72</v>
      </c>
      <c r="H49" s="1" t="s">
        <v>504</v>
      </c>
      <c r="I49" s="51" t="s">
        <v>377</v>
      </c>
      <c r="J49" s="31" t="s">
        <v>354</v>
      </c>
      <c r="K49" s="1">
        <v>30</v>
      </c>
      <c r="L49" s="1">
        <v>239</v>
      </c>
      <c r="M49" s="1" t="s">
        <v>440</v>
      </c>
      <c r="N49" s="50"/>
      <c r="T49" s="41"/>
    </row>
    <row r="50" spans="1:20" s="1" customFormat="1" x14ac:dyDescent="0.25">
      <c r="F50" s="43"/>
      <c r="J50" s="41"/>
      <c r="N50" s="50"/>
    </row>
    <row r="51" spans="1:20" s="1" customFormat="1" x14ac:dyDescent="0.25">
      <c r="A51" s="1" t="s">
        <v>562</v>
      </c>
      <c r="B51" s="31"/>
      <c r="C51" s="31" t="s">
        <v>378</v>
      </c>
      <c r="D51" s="1">
        <v>3877</v>
      </c>
      <c r="E51" s="1">
        <v>20440</v>
      </c>
      <c r="F51" s="43">
        <v>198.96190000000001</v>
      </c>
      <c r="G51" s="1" t="s">
        <v>73</v>
      </c>
      <c r="H51" s="1" t="s">
        <v>505</v>
      </c>
      <c r="I51" s="1" t="s">
        <v>379</v>
      </c>
      <c r="J51" s="31" t="s">
        <v>354</v>
      </c>
      <c r="K51" s="1">
        <v>37</v>
      </c>
      <c r="L51" s="1">
        <v>238</v>
      </c>
      <c r="M51" s="1" t="s">
        <v>441</v>
      </c>
      <c r="N51" s="50"/>
    </row>
    <row r="53" spans="1:20" s="1" customFormat="1" x14ac:dyDescent="0.25">
      <c r="A53" s="1" t="s">
        <v>563</v>
      </c>
      <c r="B53" s="31"/>
      <c r="C53" s="31" t="s">
        <v>376</v>
      </c>
      <c r="D53" s="1">
        <v>306</v>
      </c>
      <c r="E53" s="1">
        <v>118</v>
      </c>
      <c r="F53" s="43">
        <v>14.5528</v>
      </c>
      <c r="G53" s="1" t="s">
        <v>74</v>
      </c>
      <c r="H53" s="1" t="s">
        <v>504</v>
      </c>
      <c r="I53" s="1" t="s">
        <v>527</v>
      </c>
      <c r="J53" s="31" t="s">
        <v>354</v>
      </c>
      <c r="K53" s="1">
        <v>28</v>
      </c>
      <c r="L53" s="1">
        <v>221</v>
      </c>
      <c r="M53" s="1" t="s">
        <v>442</v>
      </c>
      <c r="N53" s="50"/>
    </row>
    <row r="54" spans="1:20" s="1" customFormat="1" x14ac:dyDescent="0.25">
      <c r="B54" s="31"/>
      <c r="C54" s="31"/>
      <c r="F54" s="43"/>
      <c r="N54" s="50"/>
    </row>
    <row r="55" spans="1:20" x14ac:dyDescent="0.25">
      <c r="A55" s="3">
        <v>5</v>
      </c>
      <c r="B55" s="3"/>
      <c r="C55" s="3"/>
      <c r="D55" s="3"/>
      <c r="E55" s="3"/>
      <c r="F55" s="48">
        <f>SUM(F42:F54)</f>
        <v>4760.767600000001</v>
      </c>
      <c r="G55" s="3"/>
      <c r="H55" s="3"/>
      <c r="I55" s="3"/>
      <c r="J55" s="3"/>
      <c r="K55" s="3"/>
      <c r="L55" s="3"/>
      <c r="M55" s="3">
        <v>5</v>
      </c>
      <c r="N55" s="49"/>
      <c r="O55" s="3">
        <v>1</v>
      </c>
    </row>
    <row r="58" spans="1:20" s="32" customFormat="1" ht="14.25" x14ac:dyDescent="0.2">
      <c r="A58" s="178" t="s">
        <v>10</v>
      </c>
      <c r="B58" s="178"/>
      <c r="C58" s="178"/>
      <c r="D58" s="178"/>
      <c r="E58" s="178"/>
      <c r="F58" s="179"/>
      <c r="G58" s="178"/>
      <c r="H58" s="178"/>
      <c r="I58" s="178"/>
      <c r="J58" s="178"/>
      <c r="K58" s="178"/>
      <c r="L58" s="178"/>
      <c r="M58" s="178"/>
      <c r="N58" s="36"/>
      <c r="O58" s="36"/>
    </row>
    <row r="59" spans="1:20" s="1" customFormat="1" ht="14.25" customHeight="1" x14ac:dyDescent="0.25">
      <c r="A59" s="2" t="s">
        <v>9</v>
      </c>
      <c r="B59" s="2" t="s">
        <v>12</v>
      </c>
      <c r="C59" s="2" t="s">
        <v>11</v>
      </c>
      <c r="D59" s="2" t="s">
        <v>13</v>
      </c>
      <c r="E59" s="2" t="s">
        <v>14</v>
      </c>
      <c r="F59" s="4" t="s">
        <v>1</v>
      </c>
      <c r="G59" s="2" t="s">
        <v>15</v>
      </c>
      <c r="H59" s="5" t="s">
        <v>16</v>
      </c>
      <c r="I59" s="5" t="s">
        <v>17</v>
      </c>
      <c r="J59" s="2" t="s">
        <v>18</v>
      </c>
      <c r="K59" s="5" t="s">
        <v>19</v>
      </c>
      <c r="L59" s="5" t="s">
        <v>20</v>
      </c>
      <c r="M59" s="6" t="s">
        <v>21</v>
      </c>
      <c r="N59" s="40" t="s">
        <v>17</v>
      </c>
      <c r="O59" s="40" t="s">
        <v>426</v>
      </c>
    </row>
    <row r="60" spans="1:20" x14ac:dyDescent="0.25">
      <c r="A60" s="1" t="s">
        <v>564</v>
      </c>
      <c r="C60" s="1" t="s">
        <v>75</v>
      </c>
      <c r="D60" s="1">
        <v>2116</v>
      </c>
      <c r="E60" s="1">
        <v>25643</v>
      </c>
      <c r="F60" s="43">
        <v>457.33870000000002</v>
      </c>
      <c r="G60" s="42" t="s">
        <v>76</v>
      </c>
      <c r="H60" s="1" t="s">
        <v>506</v>
      </c>
      <c r="I60" s="31" t="s">
        <v>425</v>
      </c>
      <c r="J60" s="31" t="s">
        <v>226</v>
      </c>
      <c r="K60" s="31">
        <v>363</v>
      </c>
      <c r="L60" s="31">
        <v>1642</v>
      </c>
      <c r="M60" s="31" t="s">
        <v>443</v>
      </c>
    </row>
    <row r="61" spans="1:20" x14ac:dyDescent="0.25">
      <c r="G61" s="1" t="s">
        <v>77</v>
      </c>
    </row>
    <row r="62" spans="1:20" x14ac:dyDescent="0.25">
      <c r="G62" s="1" t="s">
        <v>78</v>
      </c>
    </row>
    <row r="63" spans="1:20" x14ac:dyDescent="0.25">
      <c r="G63" s="1" t="s">
        <v>79</v>
      </c>
    </row>
    <row r="64" spans="1:20" x14ac:dyDescent="0.25">
      <c r="G64" s="1" t="s">
        <v>80</v>
      </c>
    </row>
    <row r="65" spans="1:24" s="1" customFormat="1" x14ac:dyDescent="0.25">
      <c r="A65" s="31"/>
      <c r="B65" s="31"/>
      <c r="C65" s="31"/>
      <c r="D65" s="31"/>
      <c r="E65" s="31"/>
      <c r="F65" s="43"/>
      <c r="G65" s="1" t="s">
        <v>81</v>
      </c>
      <c r="N65" s="50"/>
      <c r="P65" s="41"/>
      <c r="X65" s="42"/>
    </row>
    <row r="66" spans="1:24" x14ac:dyDescent="0.25">
      <c r="A66" s="1"/>
      <c r="B66" s="1"/>
      <c r="C66" s="1"/>
      <c r="D66" s="1"/>
      <c r="E66" s="1"/>
      <c r="F66" s="43"/>
      <c r="G66" s="1" t="s">
        <v>82</v>
      </c>
    </row>
    <row r="67" spans="1:24" s="1" customFormat="1" x14ac:dyDescent="0.25">
      <c r="A67" s="1" t="s">
        <v>565</v>
      </c>
      <c r="B67" s="31"/>
      <c r="C67" s="1" t="s">
        <v>75</v>
      </c>
      <c r="D67" s="1">
        <v>3893</v>
      </c>
      <c r="E67" s="1">
        <v>45291</v>
      </c>
      <c r="F67" s="43">
        <v>439.04829999999998</v>
      </c>
      <c r="G67" s="1" t="s">
        <v>83</v>
      </c>
      <c r="H67" s="1" t="s">
        <v>506</v>
      </c>
      <c r="I67" s="1" t="s">
        <v>380</v>
      </c>
      <c r="J67" s="31" t="s">
        <v>226</v>
      </c>
      <c r="K67" s="1">
        <v>1467</v>
      </c>
      <c r="L67" s="1">
        <v>1642</v>
      </c>
      <c r="M67" s="1" t="s">
        <v>444</v>
      </c>
      <c r="N67" s="50"/>
      <c r="T67" s="41"/>
    </row>
    <row r="68" spans="1:24" x14ac:dyDescent="0.25">
      <c r="A68" s="1"/>
      <c r="B68" s="1"/>
      <c r="C68" s="1"/>
      <c r="D68" s="1"/>
      <c r="E68" s="1"/>
      <c r="F68" s="43"/>
      <c r="G68" s="31" t="s">
        <v>84</v>
      </c>
    </row>
    <row r="69" spans="1:24" x14ac:dyDescent="0.25">
      <c r="A69" s="1"/>
      <c r="B69" s="1"/>
      <c r="C69" s="1"/>
      <c r="D69" s="1"/>
      <c r="E69" s="1"/>
      <c r="F69" s="43"/>
      <c r="G69" s="31" t="s">
        <v>85</v>
      </c>
    </row>
    <row r="70" spans="1:24" x14ac:dyDescent="0.25">
      <c r="A70" s="1"/>
      <c r="B70" s="1"/>
      <c r="C70" s="1"/>
      <c r="D70" s="1"/>
      <c r="E70" s="1"/>
      <c r="F70" s="43"/>
      <c r="G70" s="31" t="s">
        <v>86</v>
      </c>
    </row>
    <row r="71" spans="1:24" x14ac:dyDescent="0.25">
      <c r="A71" s="1"/>
      <c r="B71" s="1"/>
      <c r="C71" s="1"/>
      <c r="D71" s="1"/>
      <c r="E71" s="1"/>
      <c r="F71" s="43"/>
      <c r="G71" s="31" t="s">
        <v>87</v>
      </c>
    </row>
    <row r="72" spans="1:24" x14ac:dyDescent="0.25">
      <c r="G72" s="31" t="s">
        <v>88</v>
      </c>
    </row>
    <row r="73" spans="1:24" x14ac:dyDescent="0.25">
      <c r="G73" s="31" t="s">
        <v>89</v>
      </c>
    </row>
    <row r="74" spans="1:24" x14ac:dyDescent="0.25">
      <c r="G74" s="31" t="s">
        <v>90</v>
      </c>
    </row>
    <row r="75" spans="1:24" x14ac:dyDescent="0.25">
      <c r="G75" s="31" t="s">
        <v>91</v>
      </c>
    </row>
    <row r="76" spans="1:24" x14ac:dyDescent="0.25">
      <c r="G76" s="31" t="s">
        <v>92</v>
      </c>
    </row>
    <row r="77" spans="1:24" x14ac:dyDescent="0.25">
      <c r="G77" s="31" t="s">
        <v>93</v>
      </c>
    </row>
    <row r="78" spans="1:24" x14ac:dyDescent="0.25">
      <c r="G78" s="31" t="s">
        <v>94</v>
      </c>
    </row>
    <row r="79" spans="1:24" x14ac:dyDescent="0.25">
      <c r="G79" s="31" t="s">
        <v>95</v>
      </c>
    </row>
    <row r="80" spans="1:24" x14ac:dyDescent="0.25">
      <c r="G80" s="31" t="s">
        <v>96</v>
      </c>
    </row>
    <row r="81" spans="1:15" x14ac:dyDescent="0.25">
      <c r="G81" s="31" t="s">
        <v>97</v>
      </c>
    </row>
    <row r="82" spans="1:15" x14ac:dyDescent="0.25">
      <c r="A82" s="32"/>
      <c r="G82" s="31" t="s">
        <v>98</v>
      </c>
    </row>
    <row r="83" spans="1:15" x14ac:dyDescent="0.25">
      <c r="G83" s="31" t="s">
        <v>99</v>
      </c>
    </row>
    <row r="84" spans="1:15" x14ac:dyDescent="0.25">
      <c r="G84" s="31" t="s">
        <v>100</v>
      </c>
    </row>
    <row r="85" spans="1:15" x14ac:dyDescent="0.25">
      <c r="G85" s="31" t="s">
        <v>101</v>
      </c>
    </row>
    <row r="86" spans="1:15" x14ac:dyDescent="0.25">
      <c r="A86" s="32"/>
      <c r="G86" s="31" t="s">
        <v>102</v>
      </c>
    </row>
    <row r="87" spans="1:15" x14ac:dyDescent="0.25">
      <c r="G87" s="31" t="s">
        <v>103</v>
      </c>
    </row>
    <row r="88" spans="1:15" x14ac:dyDescent="0.25">
      <c r="G88" s="31" t="s">
        <v>104</v>
      </c>
    </row>
    <row r="89" spans="1:15" x14ac:dyDescent="0.25">
      <c r="A89" s="3">
        <v>2</v>
      </c>
      <c r="B89" s="3"/>
      <c r="C89" s="3"/>
      <c r="D89" s="3"/>
      <c r="E89" s="3"/>
      <c r="F89" s="48">
        <f>SUM(F60:F88)</f>
        <v>896.38699999999994</v>
      </c>
      <c r="G89" s="3"/>
      <c r="H89" s="3"/>
      <c r="I89" s="3"/>
      <c r="J89" s="3"/>
      <c r="K89" s="3"/>
      <c r="L89" s="3"/>
      <c r="M89" s="3">
        <v>2</v>
      </c>
      <c r="N89" s="49"/>
      <c r="O89" s="3"/>
    </row>
    <row r="90" spans="1:15" x14ac:dyDescent="0.25">
      <c r="A90" s="32"/>
    </row>
    <row r="92" spans="1:15" s="32" customFormat="1" ht="14.25" x14ac:dyDescent="0.2">
      <c r="A92" s="178" t="s">
        <v>642</v>
      </c>
      <c r="B92" s="178"/>
      <c r="C92" s="178"/>
      <c r="D92" s="178"/>
      <c r="E92" s="178"/>
      <c r="F92" s="179"/>
      <c r="G92" s="178"/>
      <c r="H92" s="178"/>
      <c r="I92" s="178"/>
      <c r="J92" s="178"/>
      <c r="K92" s="178"/>
      <c r="L92" s="178"/>
      <c r="M92" s="178"/>
      <c r="N92" s="36"/>
      <c r="O92" s="36"/>
    </row>
    <row r="93" spans="1:15" s="1" customFormat="1" ht="14.25" customHeight="1" x14ac:dyDescent="0.25">
      <c r="A93" s="2" t="s">
        <v>9</v>
      </c>
      <c r="B93" s="2" t="s">
        <v>12</v>
      </c>
      <c r="C93" s="2" t="s">
        <v>11</v>
      </c>
      <c r="D93" s="2" t="s">
        <v>13</v>
      </c>
      <c r="E93" s="2" t="s">
        <v>14</v>
      </c>
      <c r="F93" s="4" t="s">
        <v>1</v>
      </c>
      <c r="G93" s="2" t="s">
        <v>15</v>
      </c>
      <c r="H93" s="5" t="s">
        <v>16</v>
      </c>
      <c r="I93" s="5" t="s">
        <v>17</v>
      </c>
      <c r="J93" s="2" t="s">
        <v>18</v>
      </c>
      <c r="K93" s="5" t="s">
        <v>19</v>
      </c>
      <c r="L93" s="5" t="s">
        <v>20</v>
      </c>
      <c r="M93" s="6" t="s">
        <v>21</v>
      </c>
      <c r="N93" s="40" t="s">
        <v>17</v>
      </c>
      <c r="O93" s="40" t="s">
        <v>426</v>
      </c>
    </row>
    <row r="94" spans="1:15" x14ac:dyDescent="0.25">
      <c r="A94" s="1" t="s">
        <v>566</v>
      </c>
      <c r="C94" s="31" t="s">
        <v>105</v>
      </c>
      <c r="D94" s="1">
        <v>742</v>
      </c>
      <c r="E94" s="1">
        <v>456735</v>
      </c>
      <c r="F94" s="43">
        <v>23229.782599999999</v>
      </c>
      <c r="G94" s="31" t="s">
        <v>106</v>
      </c>
      <c r="H94" s="1" t="s">
        <v>507</v>
      </c>
      <c r="I94" s="31" t="s">
        <v>381</v>
      </c>
      <c r="J94" s="31" t="s">
        <v>226</v>
      </c>
      <c r="K94" s="31">
        <v>146</v>
      </c>
      <c r="L94" s="31">
        <v>146</v>
      </c>
      <c r="M94" s="31" t="s">
        <v>445</v>
      </c>
      <c r="N94" s="44" t="s">
        <v>427</v>
      </c>
      <c r="O94" s="31">
        <v>7</v>
      </c>
    </row>
    <row r="95" spans="1:15" x14ac:dyDescent="0.25">
      <c r="G95" s="31" t="s">
        <v>107</v>
      </c>
    </row>
    <row r="96" spans="1:15" x14ac:dyDescent="0.25">
      <c r="G96" s="31" t="s">
        <v>108</v>
      </c>
    </row>
    <row r="97" spans="1:15" x14ac:dyDescent="0.25">
      <c r="A97" s="3">
        <v>1</v>
      </c>
      <c r="B97" s="3"/>
      <c r="C97" s="3"/>
      <c r="D97" s="3"/>
      <c r="E97" s="3"/>
      <c r="F97" s="48">
        <f>SUM(F94:F96)</f>
        <v>23229.782599999999</v>
      </c>
      <c r="G97" s="3"/>
      <c r="H97" s="3"/>
      <c r="I97" s="3"/>
      <c r="J97" s="3"/>
      <c r="K97" s="3"/>
      <c r="L97" s="3"/>
      <c r="M97" s="3">
        <v>1</v>
      </c>
      <c r="N97" s="49"/>
      <c r="O97" s="3">
        <v>1</v>
      </c>
    </row>
    <row r="100" spans="1:15" s="32" customFormat="1" ht="14.25" x14ac:dyDescent="0.2">
      <c r="A100" s="178" t="s">
        <v>643</v>
      </c>
      <c r="B100" s="178"/>
      <c r="C100" s="178"/>
      <c r="D100" s="178"/>
      <c r="E100" s="178"/>
      <c r="F100" s="179"/>
      <c r="G100" s="178"/>
      <c r="H100" s="178"/>
      <c r="I100" s="178"/>
      <c r="J100" s="178"/>
      <c r="K100" s="178"/>
      <c r="L100" s="178"/>
      <c r="M100" s="178"/>
      <c r="N100" s="36"/>
      <c r="O100" s="36"/>
    </row>
    <row r="101" spans="1:15" s="1" customFormat="1" ht="14.25" customHeight="1" x14ac:dyDescent="0.25">
      <c r="A101" s="2" t="s">
        <v>9</v>
      </c>
      <c r="B101" s="2" t="s">
        <v>12</v>
      </c>
      <c r="C101" s="2" t="s">
        <v>11</v>
      </c>
      <c r="D101" s="2" t="s">
        <v>13</v>
      </c>
      <c r="E101" s="2" t="s">
        <v>14</v>
      </c>
      <c r="F101" s="4" t="s">
        <v>1</v>
      </c>
      <c r="G101" s="2" t="s">
        <v>15</v>
      </c>
      <c r="H101" s="5" t="s">
        <v>16</v>
      </c>
      <c r="I101" s="5" t="s">
        <v>17</v>
      </c>
      <c r="J101" s="2" t="s">
        <v>18</v>
      </c>
      <c r="K101" s="5" t="s">
        <v>19</v>
      </c>
      <c r="L101" s="5" t="s">
        <v>20</v>
      </c>
      <c r="M101" s="6" t="s">
        <v>21</v>
      </c>
      <c r="N101" s="40" t="s">
        <v>17</v>
      </c>
      <c r="O101" s="40" t="s">
        <v>426</v>
      </c>
    </row>
    <row r="102" spans="1:15" x14ac:dyDescent="0.25">
      <c r="A102" s="1" t="s">
        <v>567</v>
      </c>
      <c r="B102" s="31" t="s">
        <v>629</v>
      </c>
      <c r="C102" s="1" t="s">
        <v>135</v>
      </c>
      <c r="D102" s="1">
        <v>664</v>
      </c>
      <c r="E102" s="1">
        <v>10602</v>
      </c>
      <c r="F102" s="43">
        <v>602.56579999999997</v>
      </c>
      <c r="G102" s="31" t="s">
        <v>109</v>
      </c>
      <c r="H102" s="1" t="s">
        <v>528</v>
      </c>
      <c r="I102" s="31" t="s">
        <v>382</v>
      </c>
      <c r="J102" s="31" t="s">
        <v>356</v>
      </c>
      <c r="K102" s="31">
        <v>176</v>
      </c>
      <c r="L102" s="31">
        <v>613</v>
      </c>
      <c r="M102" s="31" t="s">
        <v>446</v>
      </c>
    </row>
    <row r="103" spans="1:15" x14ac:dyDescent="0.25">
      <c r="G103" s="31" t="s">
        <v>110</v>
      </c>
    </row>
    <row r="104" spans="1:15" x14ac:dyDescent="0.25">
      <c r="G104" s="31" t="s">
        <v>111</v>
      </c>
    </row>
    <row r="105" spans="1:15" x14ac:dyDescent="0.25">
      <c r="A105" s="33" t="s">
        <v>568</v>
      </c>
      <c r="B105" s="33" t="s">
        <v>629</v>
      </c>
      <c r="C105" s="33" t="s">
        <v>136</v>
      </c>
      <c r="D105" s="33">
        <v>1701</v>
      </c>
      <c r="E105" s="33">
        <v>22341</v>
      </c>
      <c r="F105" s="52">
        <v>495.65910000000002</v>
      </c>
      <c r="G105" s="33" t="s">
        <v>112</v>
      </c>
      <c r="H105" s="33" t="s">
        <v>508</v>
      </c>
      <c r="I105" s="33" t="s">
        <v>383</v>
      </c>
      <c r="J105" s="33" t="s">
        <v>226</v>
      </c>
      <c r="K105" s="33">
        <v>481</v>
      </c>
      <c r="L105" s="33">
        <v>600</v>
      </c>
      <c r="M105" s="33" t="s">
        <v>447</v>
      </c>
      <c r="N105" s="53"/>
      <c r="O105" s="33"/>
    </row>
    <row r="106" spans="1:15" x14ac:dyDescent="0.25">
      <c r="A106" s="33"/>
      <c r="B106" s="33"/>
      <c r="C106" s="33"/>
      <c r="D106" s="33"/>
      <c r="E106" s="33"/>
      <c r="F106" s="52"/>
      <c r="G106" s="33" t="s">
        <v>113</v>
      </c>
      <c r="H106" s="33"/>
      <c r="I106" s="33"/>
      <c r="J106" s="33"/>
      <c r="K106" s="33"/>
      <c r="L106" s="33"/>
      <c r="M106" s="33"/>
      <c r="N106" s="53"/>
      <c r="O106" s="33"/>
    </row>
    <row r="107" spans="1:15" x14ac:dyDescent="0.25">
      <c r="A107" s="33"/>
      <c r="B107" s="33"/>
      <c r="C107" s="33"/>
      <c r="D107" s="33"/>
      <c r="E107" s="33"/>
      <c r="F107" s="52"/>
      <c r="G107" s="33" t="s">
        <v>114</v>
      </c>
      <c r="H107" s="33"/>
      <c r="I107" s="33"/>
      <c r="J107" s="33"/>
      <c r="K107" s="33"/>
      <c r="L107" s="33"/>
      <c r="M107" s="33"/>
      <c r="N107" s="53"/>
      <c r="O107" s="33"/>
    </row>
    <row r="108" spans="1:15" x14ac:dyDescent="0.25">
      <c r="A108" s="33"/>
      <c r="B108" s="33"/>
      <c r="C108" s="33"/>
      <c r="D108" s="33"/>
      <c r="E108" s="33"/>
      <c r="F108" s="52"/>
      <c r="G108" s="33" t="s">
        <v>115</v>
      </c>
      <c r="H108" s="33"/>
      <c r="I108" s="33"/>
      <c r="J108" s="33"/>
      <c r="K108" s="33"/>
      <c r="L108" s="33"/>
      <c r="M108" s="33"/>
      <c r="N108" s="53"/>
      <c r="O108" s="33"/>
    </row>
    <row r="109" spans="1:15" x14ac:dyDescent="0.25">
      <c r="A109" s="33"/>
      <c r="B109" s="33"/>
      <c r="C109" s="33"/>
      <c r="D109" s="33"/>
      <c r="E109" s="33"/>
      <c r="F109" s="52"/>
      <c r="G109" s="33" t="s">
        <v>116</v>
      </c>
      <c r="H109" s="33"/>
      <c r="I109" s="33"/>
      <c r="J109" s="33"/>
      <c r="K109" s="33"/>
      <c r="L109" s="33"/>
      <c r="M109" s="33"/>
      <c r="N109" s="53"/>
      <c r="O109" s="33"/>
    </row>
    <row r="110" spans="1:15" x14ac:dyDescent="0.25">
      <c r="A110" s="33"/>
      <c r="B110" s="33"/>
      <c r="C110" s="33"/>
      <c r="D110" s="33"/>
      <c r="E110" s="33"/>
      <c r="F110" s="52"/>
      <c r="G110" s="33" t="s">
        <v>117</v>
      </c>
      <c r="H110" s="33"/>
      <c r="I110" s="33"/>
      <c r="J110" s="33"/>
      <c r="K110" s="33"/>
      <c r="L110" s="33"/>
      <c r="M110" s="33"/>
      <c r="N110" s="53"/>
      <c r="O110" s="33"/>
    </row>
    <row r="111" spans="1:15" x14ac:dyDescent="0.25">
      <c r="A111" s="33"/>
      <c r="B111" s="33"/>
      <c r="C111" s="33"/>
      <c r="D111" s="33"/>
      <c r="E111" s="33"/>
      <c r="F111" s="52"/>
      <c r="G111" s="33" t="s">
        <v>118</v>
      </c>
      <c r="H111" s="33"/>
      <c r="I111" s="33"/>
      <c r="J111" s="33"/>
      <c r="K111" s="33"/>
      <c r="L111" s="33"/>
      <c r="M111" s="33"/>
      <c r="N111" s="53"/>
      <c r="O111" s="33"/>
    </row>
    <row r="112" spans="1:15" x14ac:dyDescent="0.25">
      <c r="A112" s="33"/>
      <c r="B112" s="33"/>
      <c r="C112" s="33"/>
      <c r="D112" s="33"/>
      <c r="E112" s="33"/>
      <c r="F112" s="52"/>
      <c r="G112" s="33" t="s">
        <v>119</v>
      </c>
      <c r="H112" s="33"/>
      <c r="I112" s="33"/>
      <c r="J112" s="33"/>
      <c r="K112" s="33"/>
      <c r="L112" s="33"/>
      <c r="M112" s="33"/>
      <c r="N112" s="53"/>
      <c r="O112" s="33"/>
    </row>
    <row r="113" spans="1:15" x14ac:dyDescent="0.25">
      <c r="A113" s="33"/>
      <c r="B113" s="33"/>
      <c r="C113" s="33"/>
      <c r="D113" s="33"/>
      <c r="E113" s="33"/>
      <c r="F113" s="52"/>
      <c r="G113" s="33" t="s">
        <v>120</v>
      </c>
      <c r="H113" s="33"/>
      <c r="I113" s="33"/>
      <c r="J113" s="33"/>
      <c r="K113" s="33"/>
      <c r="L113" s="33"/>
      <c r="M113" s="33"/>
      <c r="N113" s="53"/>
      <c r="O113" s="33"/>
    </row>
    <row r="114" spans="1:15" x14ac:dyDescent="0.25">
      <c r="A114" s="33" t="s">
        <v>569</v>
      </c>
      <c r="B114" s="33" t="s">
        <v>629</v>
      </c>
      <c r="C114" s="33" t="s">
        <v>136</v>
      </c>
      <c r="D114" s="33">
        <v>1701</v>
      </c>
      <c r="E114" s="33">
        <v>14318</v>
      </c>
      <c r="F114" s="52">
        <v>317.66019999999997</v>
      </c>
      <c r="G114" s="33" t="s">
        <v>112</v>
      </c>
      <c r="H114" s="33" t="s">
        <v>508</v>
      </c>
      <c r="I114" s="33" t="s">
        <v>383</v>
      </c>
      <c r="J114" s="33" t="s">
        <v>226</v>
      </c>
      <c r="K114" s="33">
        <v>481</v>
      </c>
      <c r="L114" s="33">
        <v>600</v>
      </c>
      <c r="M114" s="33" t="s">
        <v>447</v>
      </c>
      <c r="N114" s="53"/>
      <c r="O114" s="33"/>
    </row>
    <row r="115" spans="1:15" x14ac:dyDescent="0.25">
      <c r="A115" s="33"/>
      <c r="B115" s="33"/>
      <c r="C115" s="33"/>
      <c r="D115" s="33"/>
      <c r="E115" s="33"/>
      <c r="F115" s="52"/>
      <c r="G115" s="33" t="s">
        <v>113</v>
      </c>
      <c r="H115" s="33"/>
      <c r="I115" s="33"/>
      <c r="J115" s="33"/>
      <c r="K115" s="33"/>
      <c r="L115" s="33"/>
      <c r="M115" s="33"/>
      <c r="N115" s="53"/>
      <c r="O115" s="33"/>
    </row>
    <row r="116" spans="1:15" x14ac:dyDescent="0.25">
      <c r="A116" s="33"/>
      <c r="B116" s="33"/>
      <c r="C116" s="33"/>
      <c r="D116" s="33"/>
      <c r="E116" s="33"/>
      <c r="F116" s="52"/>
      <c r="G116" s="33" t="s">
        <v>121</v>
      </c>
      <c r="H116" s="33"/>
      <c r="I116" s="33"/>
      <c r="J116" s="33"/>
      <c r="K116" s="33"/>
      <c r="L116" s="33"/>
      <c r="M116" s="33"/>
      <c r="N116" s="53"/>
      <c r="O116" s="33"/>
    </row>
    <row r="117" spans="1:15" x14ac:dyDescent="0.25">
      <c r="A117" s="33"/>
      <c r="B117" s="33"/>
      <c r="C117" s="33"/>
      <c r="D117" s="33"/>
      <c r="E117" s="33"/>
      <c r="F117" s="52"/>
      <c r="G117" s="33" t="s">
        <v>122</v>
      </c>
      <c r="H117" s="33"/>
      <c r="I117" s="33"/>
      <c r="J117" s="33"/>
      <c r="K117" s="33"/>
      <c r="L117" s="33"/>
      <c r="M117" s="33"/>
      <c r="N117" s="53"/>
      <c r="O117" s="33"/>
    </row>
    <row r="118" spans="1:15" x14ac:dyDescent="0.25">
      <c r="A118" s="33"/>
      <c r="B118" s="33"/>
      <c r="C118" s="33"/>
      <c r="D118" s="33"/>
      <c r="E118" s="33"/>
      <c r="F118" s="52"/>
      <c r="G118" s="33" t="s">
        <v>123</v>
      </c>
      <c r="H118" s="33"/>
      <c r="I118" s="33"/>
      <c r="J118" s="33"/>
      <c r="K118" s="33"/>
      <c r="L118" s="33"/>
      <c r="M118" s="33"/>
      <c r="N118" s="53"/>
      <c r="O118" s="33"/>
    </row>
    <row r="119" spans="1:15" x14ac:dyDescent="0.25">
      <c r="A119" s="33"/>
      <c r="B119" s="33"/>
      <c r="C119" s="33"/>
      <c r="D119" s="33"/>
      <c r="E119" s="33"/>
      <c r="F119" s="52"/>
      <c r="G119" s="33" t="s">
        <v>124</v>
      </c>
      <c r="H119" s="33"/>
      <c r="I119" s="33"/>
      <c r="J119" s="33"/>
      <c r="K119" s="33"/>
      <c r="L119" s="33"/>
      <c r="M119" s="33"/>
      <c r="N119" s="53"/>
      <c r="O119" s="33"/>
    </row>
    <row r="120" spans="1:15" x14ac:dyDescent="0.25">
      <c r="A120" s="33"/>
      <c r="B120" s="33"/>
      <c r="C120" s="33"/>
      <c r="D120" s="33"/>
      <c r="E120" s="33"/>
      <c r="F120" s="52"/>
      <c r="G120" s="33" t="s">
        <v>125</v>
      </c>
      <c r="H120" s="33"/>
      <c r="I120" s="33"/>
      <c r="J120" s="33"/>
      <c r="K120" s="33"/>
      <c r="L120" s="33"/>
      <c r="M120" s="33"/>
      <c r="N120" s="53"/>
      <c r="O120" s="33"/>
    </row>
    <row r="121" spans="1:15" x14ac:dyDescent="0.25">
      <c r="A121" s="33"/>
      <c r="B121" s="33"/>
      <c r="C121" s="33"/>
      <c r="D121" s="33"/>
      <c r="E121" s="33"/>
      <c r="F121" s="52"/>
      <c r="G121" s="33" t="s">
        <v>126</v>
      </c>
      <c r="H121" s="33"/>
      <c r="I121" s="33"/>
      <c r="J121" s="33"/>
      <c r="K121" s="33"/>
      <c r="L121" s="33"/>
      <c r="M121" s="33"/>
      <c r="N121" s="53"/>
      <c r="O121" s="33"/>
    </row>
    <row r="122" spans="1:15" x14ac:dyDescent="0.25">
      <c r="G122" s="31" t="s">
        <v>120</v>
      </c>
    </row>
    <row r="123" spans="1:15" x14ac:dyDescent="0.25">
      <c r="A123" s="31" t="s">
        <v>570</v>
      </c>
      <c r="B123" s="31" t="s">
        <v>629</v>
      </c>
      <c r="C123" s="31" t="s">
        <v>137</v>
      </c>
      <c r="D123" s="31">
        <v>1712</v>
      </c>
      <c r="E123" s="31">
        <v>17359</v>
      </c>
      <c r="F123" s="46">
        <v>382.65350000000001</v>
      </c>
      <c r="G123" s="31" t="s">
        <v>127</v>
      </c>
      <c r="H123" s="31" t="s">
        <v>509</v>
      </c>
      <c r="I123" s="31" t="s">
        <v>383</v>
      </c>
      <c r="J123" s="55" t="s">
        <v>354</v>
      </c>
      <c r="K123" s="31">
        <v>481</v>
      </c>
      <c r="L123" s="31">
        <v>600</v>
      </c>
      <c r="M123" s="31" t="s">
        <v>448</v>
      </c>
    </row>
    <row r="124" spans="1:15" x14ac:dyDescent="0.25">
      <c r="G124" s="31" t="s">
        <v>128</v>
      </c>
    </row>
    <row r="125" spans="1:15" x14ac:dyDescent="0.25">
      <c r="G125" s="31" t="s">
        <v>129</v>
      </c>
    </row>
    <row r="126" spans="1:15" x14ac:dyDescent="0.25">
      <c r="G126" s="31" t="s">
        <v>130</v>
      </c>
    </row>
    <row r="127" spans="1:15" x14ac:dyDescent="0.25">
      <c r="G127" s="31" t="s">
        <v>131</v>
      </c>
    </row>
    <row r="128" spans="1:15" x14ac:dyDescent="0.25">
      <c r="G128" s="31" t="s">
        <v>132</v>
      </c>
    </row>
    <row r="129" spans="1:13" x14ac:dyDescent="0.25">
      <c r="G129" s="31" t="s">
        <v>133</v>
      </c>
    </row>
    <row r="130" spans="1:13" x14ac:dyDescent="0.25">
      <c r="G130" s="31" t="s">
        <v>134</v>
      </c>
    </row>
    <row r="131" spans="1:13" x14ac:dyDescent="0.25">
      <c r="A131" s="31" t="s">
        <v>571</v>
      </c>
      <c r="B131" s="31" t="s">
        <v>629</v>
      </c>
      <c r="C131" s="31" t="s">
        <v>144</v>
      </c>
      <c r="D131" s="31">
        <v>1668</v>
      </c>
      <c r="E131" s="31">
        <v>15770</v>
      </c>
      <c r="F131" s="46">
        <v>356.79640000000001</v>
      </c>
      <c r="G131" s="31" t="s">
        <v>127</v>
      </c>
      <c r="H131" s="31" t="s">
        <v>510</v>
      </c>
      <c r="I131" s="31" t="s">
        <v>384</v>
      </c>
      <c r="J131" s="55" t="s">
        <v>354</v>
      </c>
      <c r="K131" s="31">
        <v>466</v>
      </c>
      <c r="L131" s="31">
        <v>607</v>
      </c>
      <c r="M131" s="31" t="s">
        <v>449</v>
      </c>
    </row>
    <row r="132" spans="1:13" x14ac:dyDescent="0.25">
      <c r="G132" s="31" t="s">
        <v>128</v>
      </c>
    </row>
    <row r="133" spans="1:13" x14ac:dyDescent="0.25">
      <c r="G133" s="31" t="s">
        <v>138</v>
      </c>
    </row>
    <row r="134" spans="1:13" x14ac:dyDescent="0.25">
      <c r="G134" s="31" t="s">
        <v>139</v>
      </c>
    </row>
    <row r="135" spans="1:13" x14ac:dyDescent="0.25">
      <c r="G135" s="31" t="s">
        <v>140</v>
      </c>
    </row>
    <row r="136" spans="1:13" x14ac:dyDescent="0.25">
      <c r="G136" s="31" t="s">
        <v>141</v>
      </c>
    </row>
    <row r="137" spans="1:13" x14ac:dyDescent="0.25">
      <c r="G137" s="31" t="s">
        <v>142</v>
      </c>
    </row>
    <row r="138" spans="1:13" x14ac:dyDescent="0.25">
      <c r="G138" s="31" t="s">
        <v>143</v>
      </c>
    </row>
    <row r="139" spans="1:13" x14ac:dyDescent="0.25">
      <c r="A139" s="1" t="s">
        <v>572</v>
      </c>
      <c r="B139" s="31" t="s">
        <v>629</v>
      </c>
      <c r="C139" s="31" t="s">
        <v>149</v>
      </c>
      <c r="D139" s="1">
        <v>688</v>
      </c>
      <c r="E139" s="1">
        <v>5701</v>
      </c>
      <c r="F139" s="43">
        <v>312.714</v>
      </c>
      <c r="G139" s="31" t="s">
        <v>145</v>
      </c>
      <c r="H139" s="1" t="s">
        <v>511</v>
      </c>
      <c r="I139" s="31" t="s">
        <v>385</v>
      </c>
      <c r="J139" s="31" t="s">
        <v>357</v>
      </c>
      <c r="K139" s="31">
        <v>228</v>
      </c>
      <c r="L139" s="31">
        <v>593</v>
      </c>
      <c r="M139" s="31" t="s">
        <v>450</v>
      </c>
    </row>
    <row r="140" spans="1:13" x14ac:dyDescent="0.25">
      <c r="G140" s="31" t="s">
        <v>146</v>
      </c>
    </row>
    <row r="141" spans="1:13" x14ac:dyDescent="0.25">
      <c r="G141" s="31" t="s">
        <v>147</v>
      </c>
    </row>
    <row r="142" spans="1:13" x14ac:dyDescent="0.25">
      <c r="G142" s="31" t="s">
        <v>148</v>
      </c>
    </row>
    <row r="143" spans="1:13" x14ac:dyDescent="0.25">
      <c r="A143" s="1" t="s">
        <v>573</v>
      </c>
      <c r="B143" s="31" t="s">
        <v>629</v>
      </c>
      <c r="C143" s="31" t="s">
        <v>152</v>
      </c>
      <c r="D143" s="1">
        <v>279</v>
      </c>
      <c r="E143" s="1">
        <v>894</v>
      </c>
      <c r="F143" s="43">
        <v>120.9256</v>
      </c>
      <c r="G143" s="31" t="s">
        <v>150</v>
      </c>
      <c r="H143" s="1" t="s">
        <v>529</v>
      </c>
      <c r="I143" s="31" t="s">
        <v>386</v>
      </c>
      <c r="J143" s="31" t="s">
        <v>358</v>
      </c>
      <c r="K143" s="31">
        <v>93</v>
      </c>
      <c r="L143" s="31">
        <v>608</v>
      </c>
      <c r="M143" s="31" t="s">
        <v>451</v>
      </c>
    </row>
    <row r="144" spans="1:13" x14ac:dyDescent="0.25">
      <c r="G144" s="31" t="s">
        <v>151</v>
      </c>
    </row>
    <row r="145" spans="1:16" x14ac:dyDescent="0.25">
      <c r="A145" s="1" t="s">
        <v>574</v>
      </c>
      <c r="B145" s="31" t="s">
        <v>629</v>
      </c>
      <c r="C145" s="31" t="s">
        <v>161</v>
      </c>
      <c r="D145" s="1">
        <v>348</v>
      </c>
      <c r="E145" s="1">
        <v>456</v>
      </c>
      <c r="F145" s="43">
        <v>49.450499999999998</v>
      </c>
      <c r="G145" s="31" t="s">
        <v>153</v>
      </c>
      <c r="H145" s="1" t="s">
        <v>512</v>
      </c>
      <c r="I145" s="31" t="s">
        <v>387</v>
      </c>
      <c r="J145" s="41" t="s">
        <v>354</v>
      </c>
      <c r="K145" s="31">
        <v>115</v>
      </c>
      <c r="L145" s="31">
        <v>621</v>
      </c>
      <c r="M145" s="31" t="s">
        <v>452</v>
      </c>
    </row>
    <row r="146" spans="1:16" x14ac:dyDescent="0.25">
      <c r="G146" s="31" t="s">
        <v>154</v>
      </c>
    </row>
    <row r="147" spans="1:16" x14ac:dyDescent="0.25">
      <c r="A147" s="1" t="s">
        <v>575</v>
      </c>
      <c r="B147" s="31" t="s">
        <v>629</v>
      </c>
      <c r="C147" s="31" t="s">
        <v>161</v>
      </c>
      <c r="D147" s="1">
        <v>773</v>
      </c>
      <c r="E147" s="1">
        <v>998</v>
      </c>
      <c r="F147" s="43">
        <v>48.723199999999999</v>
      </c>
      <c r="G147" s="31" t="s">
        <v>155</v>
      </c>
      <c r="H147" s="1" t="s">
        <v>512</v>
      </c>
      <c r="I147" s="31" t="s">
        <v>390</v>
      </c>
      <c r="J147" s="41" t="s">
        <v>354</v>
      </c>
      <c r="K147" s="31">
        <v>118</v>
      </c>
      <c r="L147" s="31">
        <v>621</v>
      </c>
      <c r="M147" s="31" t="s">
        <v>453</v>
      </c>
    </row>
    <row r="148" spans="1:16" x14ac:dyDescent="0.25">
      <c r="G148" s="31" t="s">
        <v>156</v>
      </c>
    </row>
    <row r="149" spans="1:16" x14ac:dyDescent="0.25">
      <c r="A149" s="1" t="s">
        <v>576</v>
      </c>
      <c r="B149" s="31" t="s">
        <v>629</v>
      </c>
      <c r="C149" s="31" t="s">
        <v>161</v>
      </c>
      <c r="D149" s="1">
        <v>161</v>
      </c>
      <c r="E149" s="1">
        <v>139</v>
      </c>
      <c r="F149" s="43">
        <v>32.581699999999998</v>
      </c>
      <c r="G149" s="31" t="s">
        <v>157</v>
      </c>
      <c r="H149" s="1" t="s">
        <v>512</v>
      </c>
      <c r="I149" s="31" t="s">
        <v>388</v>
      </c>
      <c r="J149" s="41" t="s">
        <v>354</v>
      </c>
      <c r="K149" s="31">
        <v>53</v>
      </c>
      <c r="L149" s="31">
        <v>621</v>
      </c>
      <c r="M149" s="31" t="s">
        <v>454</v>
      </c>
    </row>
    <row r="151" spans="1:16" x14ac:dyDescent="0.25">
      <c r="A151" s="1" t="s">
        <v>577</v>
      </c>
      <c r="B151" s="31" t="s">
        <v>629</v>
      </c>
      <c r="C151" s="31" t="s">
        <v>161</v>
      </c>
      <c r="D151" s="1">
        <v>407</v>
      </c>
      <c r="E151" s="1">
        <v>351</v>
      </c>
      <c r="F151" s="43">
        <v>32.545999999999999</v>
      </c>
      <c r="G151" s="31" t="s">
        <v>158</v>
      </c>
      <c r="H151" s="1" t="s">
        <v>512</v>
      </c>
      <c r="I151" s="31" t="s">
        <v>389</v>
      </c>
      <c r="J151" s="41" t="s">
        <v>354</v>
      </c>
      <c r="K151" s="31">
        <v>135</v>
      </c>
      <c r="L151" s="31">
        <v>621</v>
      </c>
      <c r="M151" s="31" t="s">
        <v>455</v>
      </c>
    </row>
    <row r="152" spans="1:16" x14ac:dyDescent="0.25">
      <c r="G152" s="31" t="s">
        <v>159</v>
      </c>
    </row>
    <row r="153" spans="1:16" x14ac:dyDescent="0.25">
      <c r="G153" s="31" t="s">
        <v>160</v>
      </c>
    </row>
    <row r="154" spans="1:16" x14ac:dyDescent="0.25">
      <c r="A154" s="3">
        <v>11</v>
      </c>
      <c r="B154" s="3"/>
      <c r="C154" s="3"/>
      <c r="D154" s="3"/>
      <c r="E154" s="3"/>
      <c r="F154" s="48">
        <f>SUM(F102:F153)</f>
        <v>2752.2759999999998</v>
      </c>
      <c r="G154" s="3"/>
      <c r="H154" s="3"/>
      <c r="I154" s="3"/>
      <c r="J154" s="3"/>
      <c r="K154" s="3"/>
      <c r="L154" s="3"/>
      <c r="M154" s="3">
        <v>10</v>
      </c>
      <c r="N154" s="49"/>
      <c r="O154" s="3"/>
    </row>
    <row r="157" spans="1:16" s="32" customFormat="1" ht="14.25" x14ac:dyDescent="0.2">
      <c r="A157" s="178" t="s">
        <v>644</v>
      </c>
      <c r="B157" s="178"/>
      <c r="C157" s="178"/>
      <c r="D157" s="178"/>
      <c r="E157" s="178"/>
      <c r="F157" s="179"/>
      <c r="G157" s="178"/>
      <c r="H157" s="178"/>
      <c r="I157" s="178"/>
      <c r="J157" s="178"/>
      <c r="K157" s="178"/>
      <c r="L157" s="178"/>
      <c r="M157" s="178"/>
      <c r="N157" s="36"/>
      <c r="O157" s="36"/>
    </row>
    <row r="158" spans="1:16" s="1" customFormat="1" ht="14.25" customHeight="1" x14ac:dyDescent="0.25">
      <c r="A158" s="2" t="s">
        <v>9</v>
      </c>
      <c r="B158" s="2" t="s">
        <v>12</v>
      </c>
      <c r="C158" s="2" t="s">
        <v>11</v>
      </c>
      <c r="D158" s="2" t="s">
        <v>13</v>
      </c>
      <c r="E158" s="2" t="s">
        <v>14</v>
      </c>
      <c r="F158" s="4" t="s">
        <v>1</v>
      </c>
      <c r="G158" s="2" t="s">
        <v>15</v>
      </c>
      <c r="H158" s="5" t="s">
        <v>16</v>
      </c>
      <c r="I158" s="5" t="s">
        <v>17</v>
      </c>
      <c r="J158" s="2" t="s">
        <v>18</v>
      </c>
      <c r="K158" s="5" t="s">
        <v>19</v>
      </c>
      <c r="L158" s="5" t="s">
        <v>20</v>
      </c>
      <c r="M158" s="6" t="s">
        <v>21</v>
      </c>
      <c r="N158" s="40" t="s">
        <v>17</v>
      </c>
      <c r="O158" s="40" t="s">
        <v>426</v>
      </c>
    </row>
    <row r="159" spans="1:16" x14ac:dyDescent="0.25">
      <c r="A159" s="1" t="s">
        <v>578</v>
      </c>
      <c r="C159" s="1" t="s">
        <v>162</v>
      </c>
      <c r="D159" s="1">
        <v>1198</v>
      </c>
      <c r="E159" s="1">
        <v>47755</v>
      </c>
      <c r="F159" s="43">
        <v>1504.3426999999999</v>
      </c>
      <c r="G159" s="31" t="s">
        <v>163</v>
      </c>
      <c r="H159" s="1" t="s">
        <v>530</v>
      </c>
      <c r="I159" s="31" t="s">
        <v>391</v>
      </c>
      <c r="J159" s="31" t="s">
        <v>226</v>
      </c>
      <c r="K159" s="31">
        <v>246</v>
      </c>
      <c r="L159" s="31">
        <v>246</v>
      </c>
      <c r="M159" s="31" t="s">
        <v>456</v>
      </c>
      <c r="N159" s="44" t="s">
        <v>427</v>
      </c>
      <c r="O159" s="31">
        <v>8</v>
      </c>
      <c r="P159" s="1"/>
    </row>
    <row r="160" spans="1:16" x14ac:dyDescent="0.25">
      <c r="G160" s="31" t="s">
        <v>164</v>
      </c>
      <c r="P160" s="1"/>
    </row>
    <row r="161" spans="1:20" x14ac:dyDescent="0.25">
      <c r="A161" s="1"/>
      <c r="B161" s="1"/>
      <c r="C161" s="1"/>
      <c r="D161" s="1"/>
      <c r="E161" s="1"/>
      <c r="F161" s="43"/>
      <c r="G161" s="1" t="s">
        <v>165</v>
      </c>
    </row>
    <row r="162" spans="1:20" x14ac:dyDescent="0.25">
      <c r="A162" s="1"/>
      <c r="B162" s="1"/>
      <c r="C162" s="1"/>
      <c r="D162" s="1"/>
      <c r="E162" s="1"/>
      <c r="F162" s="43"/>
      <c r="G162" s="1" t="s">
        <v>166</v>
      </c>
    </row>
    <row r="163" spans="1:20" x14ac:dyDescent="0.25">
      <c r="A163" s="1"/>
      <c r="B163" s="1"/>
      <c r="D163" s="1"/>
      <c r="E163" s="1"/>
      <c r="F163" s="43"/>
      <c r="G163" s="1" t="s">
        <v>167</v>
      </c>
    </row>
    <row r="164" spans="1:20" s="1" customFormat="1" x14ac:dyDescent="0.25">
      <c r="A164" s="3">
        <v>1</v>
      </c>
      <c r="B164" s="3"/>
      <c r="C164" s="3"/>
      <c r="D164" s="3"/>
      <c r="E164" s="3"/>
      <c r="F164" s="48">
        <f>SUM(F159:F163)</f>
        <v>1504.3426999999999</v>
      </c>
      <c r="G164" s="3"/>
      <c r="H164" s="3"/>
      <c r="I164" s="3"/>
      <c r="J164" s="3"/>
      <c r="K164" s="3"/>
      <c r="L164" s="3"/>
      <c r="M164" s="3">
        <v>1</v>
      </c>
      <c r="N164" s="49"/>
      <c r="O164" s="3">
        <v>1</v>
      </c>
      <c r="T164" s="41"/>
    </row>
    <row r="166" spans="1:20" s="1" customFormat="1" x14ac:dyDescent="0.25">
      <c r="A166" s="31"/>
      <c r="B166" s="31"/>
      <c r="C166" s="31"/>
      <c r="D166" s="31"/>
      <c r="E166" s="31"/>
      <c r="F166" s="43"/>
      <c r="J166" s="41"/>
      <c r="N166" s="50"/>
      <c r="T166" s="41"/>
    </row>
    <row r="167" spans="1:20" s="32" customFormat="1" ht="14.25" x14ac:dyDescent="0.2">
      <c r="A167" s="178" t="s">
        <v>645</v>
      </c>
      <c r="B167" s="178"/>
      <c r="C167" s="178"/>
      <c r="D167" s="178"/>
      <c r="E167" s="178"/>
      <c r="F167" s="179"/>
      <c r="G167" s="178"/>
      <c r="H167" s="178"/>
      <c r="I167" s="178"/>
      <c r="J167" s="178"/>
      <c r="K167" s="178"/>
      <c r="L167" s="178"/>
      <c r="M167" s="178"/>
      <c r="N167" s="36"/>
      <c r="O167" s="36"/>
    </row>
    <row r="168" spans="1:20" s="1" customFormat="1" ht="14.25" customHeight="1" x14ac:dyDescent="0.25">
      <c r="A168" s="2" t="s">
        <v>9</v>
      </c>
      <c r="B168" s="2" t="s">
        <v>12</v>
      </c>
      <c r="C168" s="2" t="s">
        <v>11</v>
      </c>
      <c r="D168" s="2" t="s">
        <v>13</v>
      </c>
      <c r="E168" s="2" t="s">
        <v>14</v>
      </c>
      <c r="F168" s="4" t="s">
        <v>1</v>
      </c>
      <c r="G168" s="2" t="s">
        <v>15</v>
      </c>
      <c r="H168" s="5" t="s">
        <v>16</v>
      </c>
      <c r="I168" s="5" t="s">
        <v>17</v>
      </c>
      <c r="J168" s="2" t="s">
        <v>18</v>
      </c>
      <c r="K168" s="5" t="s">
        <v>19</v>
      </c>
      <c r="L168" s="5" t="s">
        <v>20</v>
      </c>
      <c r="M168" s="6" t="s">
        <v>21</v>
      </c>
      <c r="N168" s="40" t="s">
        <v>17</v>
      </c>
      <c r="O168" s="40" t="s">
        <v>426</v>
      </c>
    </row>
    <row r="169" spans="1:20" s="1" customFormat="1" x14ac:dyDescent="0.25">
      <c r="A169" s="1" t="s">
        <v>579</v>
      </c>
      <c r="B169" s="31"/>
      <c r="C169" s="31" t="s">
        <v>184</v>
      </c>
      <c r="D169" s="1">
        <v>527</v>
      </c>
      <c r="E169" s="1">
        <v>51872</v>
      </c>
      <c r="F169" s="43">
        <v>3714.5578999999998</v>
      </c>
      <c r="G169" s="1" t="s">
        <v>168</v>
      </c>
      <c r="H169" s="1" t="s">
        <v>513</v>
      </c>
      <c r="I169" s="1" t="s">
        <v>394</v>
      </c>
      <c r="J169" s="41" t="s">
        <v>354</v>
      </c>
      <c r="K169" s="1">
        <v>81</v>
      </c>
      <c r="L169" s="1">
        <v>81</v>
      </c>
      <c r="M169" s="1" t="s">
        <v>633</v>
      </c>
      <c r="N169" s="50" t="s">
        <v>427</v>
      </c>
      <c r="O169" s="1">
        <v>9</v>
      </c>
      <c r="T169" s="41"/>
    </row>
    <row r="170" spans="1:20" x14ac:dyDescent="0.25">
      <c r="G170" s="31" t="s">
        <v>169</v>
      </c>
    </row>
    <row r="171" spans="1:20" s="1" customFormat="1" x14ac:dyDescent="0.25">
      <c r="A171" s="1" t="s">
        <v>580</v>
      </c>
      <c r="B171" s="31"/>
      <c r="C171" s="31" t="s">
        <v>185</v>
      </c>
      <c r="D171" s="1">
        <v>2253</v>
      </c>
      <c r="E171" s="1">
        <v>6568</v>
      </c>
      <c r="F171" s="43">
        <v>110.0162</v>
      </c>
      <c r="G171" s="42" t="s">
        <v>170</v>
      </c>
      <c r="H171" s="1" t="s">
        <v>532</v>
      </c>
      <c r="I171" s="1" t="s">
        <v>393</v>
      </c>
      <c r="J171" s="1" t="s">
        <v>359</v>
      </c>
      <c r="K171" s="1">
        <v>249</v>
      </c>
      <c r="L171" s="1">
        <v>252</v>
      </c>
      <c r="M171" s="1" t="s">
        <v>634</v>
      </c>
      <c r="N171" s="50" t="s">
        <v>427</v>
      </c>
      <c r="O171" s="1">
        <v>10</v>
      </c>
      <c r="T171" s="41"/>
    </row>
    <row r="172" spans="1:20" s="1" customFormat="1" x14ac:dyDescent="0.25">
      <c r="F172" s="43"/>
      <c r="G172" s="1" t="s">
        <v>171</v>
      </c>
      <c r="N172" s="50"/>
      <c r="T172" s="41"/>
    </row>
    <row r="173" spans="1:20" s="1" customFormat="1" x14ac:dyDescent="0.25">
      <c r="F173" s="43"/>
      <c r="G173" s="1" t="s">
        <v>172</v>
      </c>
      <c r="N173" s="50"/>
      <c r="T173" s="41"/>
    </row>
    <row r="174" spans="1:20" s="1" customFormat="1" x14ac:dyDescent="0.25">
      <c r="F174" s="43"/>
      <c r="G174" s="1" t="s">
        <v>173</v>
      </c>
      <c r="J174" s="41"/>
      <c r="N174" s="50"/>
      <c r="T174" s="41"/>
    </row>
    <row r="175" spans="1:20" s="1" customFormat="1" x14ac:dyDescent="0.25">
      <c r="F175" s="43"/>
      <c r="G175" s="1" t="s">
        <v>174</v>
      </c>
      <c r="H175" s="31"/>
      <c r="N175" s="50"/>
      <c r="T175" s="41"/>
    </row>
    <row r="176" spans="1:20" s="1" customFormat="1" x14ac:dyDescent="0.25">
      <c r="A176" s="31" t="s">
        <v>581</v>
      </c>
      <c r="B176" s="31"/>
      <c r="C176" s="31" t="s">
        <v>0</v>
      </c>
      <c r="D176" s="31">
        <v>4302</v>
      </c>
      <c r="E176" s="31">
        <v>2465</v>
      </c>
      <c r="F176" s="46">
        <v>21.623799999999999</v>
      </c>
      <c r="G176" s="31" t="s">
        <v>175</v>
      </c>
      <c r="H176" s="31" t="s">
        <v>531</v>
      </c>
      <c r="I176" s="31" t="s">
        <v>392</v>
      </c>
      <c r="J176" s="31" t="s">
        <v>237</v>
      </c>
      <c r="K176" s="31">
        <v>513</v>
      </c>
      <c r="L176" s="31">
        <v>506</v>
      </c>
      <c r="M176" s="31" t="s">
        <v>635</v>
      </c>
      <c r="N176" s="44" t="s">
        <v>427</v>
      </c>
      <c r="O176" s="31">
        <v>11</v>
      </c>
      <c r="T176" s="41"/>
    </row>
    <row r="177" spans="1:20" x14ac:dyDescent="0.25">
      <c r="G177" s="31" t="s">
        <v>176</v>
      </c>
    </row>
    <row r="178" spans="1:20" x14ac:dyDescent="0.25">
      <c r="G178" s="31" t="s">
        <v>177</v>
      </c>
    </row>
    <row r="179" spans="1:20" s="1" customFormat="1" x14ac:dyDescent="0.25">
      <c r="F179" s="43"/>
      <c r="G179" s="42" t="s">
        <v>178</v>
      </c>
      <c r="J179" s="41"/>
      <c r="N179" s="50"/>
      <c r="T179" s="41"/>
    </row>
    <row r="180" spans="1:20" s="1" customFormat="1" x14ac:dyDescent="0.25">
      <c r="F180" s="43"/>
      <c r="G180" s="1" t="s">
        <v>179</v>
      </c>
      <c r="N180" s="50"/>
      <c r="T180" s="41"/>
    </row>
    <row r="181" spans="1:20" s="1" customFormat="1" x14ac:dyDescent="0.25">
      <c r="F181" s="43"/>
      <c r="G181" s="42" t="s">
        <v>180</v>
      </c>
      <c r="J181" s="41"/>
      <c r="N181" s="50"/>
      <c r="T181" s="41"/>
    </row>
    <row r="182" spans="1:20" s="1" customFormat="1" x14ac:dyDescent="0.25">
      <c r="F182" s="43"/>
      <c r="G182" s="42" t="s">
        <v>181</v>
      </c>
      <c r="J182" s="41"/>
      <c r="N182" s="50"/>
      <c r="T182" s="41"/>
    </row>
    <row r="183" spans="1:20" s="1" customFormat="1" x14ac:dyDescent="0.25">
      <c r="F183" s="43"/>
      <c r="G183" s="1" t="s">
        <v>182</v>
      </c>
      <c r="J183" s="41"/>
      <c r="N183" s="50"/>
      <c r="T183" s="41"/>
    </row>
    <row r="184" spans="1:20" s="1" customFormat="1" x14ac:dyDescent="0.25">
      <c r="F184" s="43"/>
      <c r="G184" s="1" t="s">
        <v>183</v>
      </c>
      <c r="J184" s="41"/>
      <c r="N184" s="50"/>
      <c r="T184" s="41"/>
    </row>
    <row r="185" spans="1:20" s="1" customFormat="1" x14ac:dyDescent="0.25">
      <c r="A185" s="3">
        <v>3</v>
      </c>
      <c r="B185" s="3"/>
      <c r="C185" s="3"/>
      <c r="D185" s="3"/>
      <c r="E185" s="3"/>
      <c r="F185" s="48">
        <f>SUM(F169:F184)</f>
        <v>3846.1978999999997</v>
      </c>
      <c r="G185" s="3"/>
      <c r="H185" s="3"/>
      <c r="I185" s="3"/>
      <c r="J185" s="54"/>
      <c r="K185" s="3"/>
      <c r="L185" s="3"/>
      <c r="M185" s="3">
        <v>3</v>
      </c>
      <c r="N185" s="49"/>
      <c r="O185" s="3">
        <v>3</v>
      </c>
      <c r="T185" s="41"/>
    </row>
    <row r="188" spans="1:20" s="32" customFormat="1" ht="14.25" x14ac:dyDescent="0.2">
      <c r="A188" s="178" t="s">
        <v>677</v>
      </c>
      <c r="B188" s="178"/>
      <c r="C188" s="178"/>
      <c r="D188" s="178"/>
      <c r="E188" s="178"/>
      <c r="F188" s="179"/>
      <c r="G188" s="178"/>
      <c r="H188" s="178"/>
      <c r="I188" s="178"/>
      <c r="J188" s="178"/>
      <c r="K188" s="178"/>
      <c r="L188" s="178"/>
      <c r="M188" s="178"/>
      <c r="N188" s="36"/>
      <c r="O188" s="36"/>
    </row>
    <row r="189" spans="1:20" s="1" customFormat="1" ht="14.25" customHeight="1" x14ac:dyDescent="0.25">
      <c r="A189" s="2" t="s">
        <v>9</v>
      </c>
      <c r="B189" s="2" t="s">
        <v>12</v>
      </c>
      <c r="C189" s="2" t="s">
        <v>11</v>
      </c>
      <c r="D189" s="2" t="s">
        <v>13</v>
      </c>
      <c r="E189" s="2" t="s">
        <v>14</v>
      </c>
      <c r="F189" s="4" t="s">
        <v>1</v>
      </c>
      <c r="G189" s="2" t="s">
        <v>15</v>
      </c>
      <c r="H189" s="5" t="s">
        <v>16</v>
      </c>
      <c r="I189" s="5" t="s">
        <v>17</v>
      </c>
      <c r="J189" s="2" t="s">
        <v>18</v>
      </c>
      <c r="K189" s="5" t="s">
        <v>19</v>
      </c>
      <c r="L189" s="5" t="s">
        <v>20</v>
      </c>
      <c r="M189" s="6" t="s">
        <v>21</v>
      </c>
      <c r="N189" s="40" t="s">
        <v>17</v>
      </c>
      <c r="O189" s="40" t="s">
        <v>426</v>
      </c>
    </row>
    <row r="190" spans="1:20" s="1" customFormat="1" x14ac:dyDescent="0.25">
      <c r="A190" s="1" t="s">
        <v>582</v>
      </c>
      <c r="B190" s="31"/>
      <c r="C190" s="31" t="s">
        <v>188</v>
      </c>
      <c r="D190" s="1">
        <v>1425</v>
      </c>
      <c r="E190" s="1">
        <v>69090</v>
      </c>
      <c r="F190" s="43">
        <v>1829.7219</v>
      </c>
      <c r="G190" s="1" t="s">
        <v>186</v>
      </c>
      <c r="H190" s="31" t="s">
        <v>514</v>
      </c>
      <c r="I190" s="31" t="s">
        <v>395</v>
      </c>
      <c r="J190" s="55" t="s">
        <v>354</v>
      </c>
      <c r="K190" s="1">
        <v>51</v>
      </c>
      <c r="L190" s="1">
        <v>165</v>
      </c>
      <c r="M190" s="1" t="s">
        <v>457</v>
      </c>
      <c r="N190" s="50"/>
      <c r="T190" s="41"/>
    </row>
    <row r="191" spans="1:20" x14ac:dyDescent="0.25">
      <c r="P191" s="1"/>
    </row>
    <row r="192" spans="1:20" s="1" customFormat="1" x14ac:dyDescent="0.25">
      <c r="A192" s="1" t="s">
        <v>583</v>
      </c>
      <c r="B192" s="31"/>
      <c r="C192" s="31" t="s">
        <v>188</v>
      </c>
      <c r="D192" s="1">
        <v>765</v>
      </c>
      <c r="E192" s="1">
        <v>1190</v>
      </c>
      <c r="F192" s="43">
        <v>58.704300000000003</v>
      </c>
      <c r="G192" s="1" t="s">
        <v>187</v>
      </c>
      <c r="H192" s="31" t="s">
        <v>514</v>
      </c>
      <c r="I192" s="31" t="s">
        <v>631</v>
      </c>
      <c r="J192" s="55" t="s">
        <v>354</v>
      </c>
      <c r="K192" s="1">
        <v>49</v>
      </c>
      <c r="L192" s="1">
        <v>165</v>
      </c>
      <c r="M192" s="1" t="s">
        <v>680</v>
      </c>
      <c r="N192" s="50"/>
      <c r="T192" s="41"/>
    </row>
    <row r="193" spans="1:20" x14ac:dyDescent="0.25">
      <c r="P193" s="1"/>
    </row>
    <row r="194" spans="1:20" s="1" customFormat="1" x14ac:dyDescent="0.25">
      <c r="A194" s="3">
        <v>2</v>
      </c>
      <c r="B194" s="3"/>
      <c r="C194" s="3"/>
      <c r="D194" s="3"/>
      <c r="E194" s="3"/>
      <c r="F194" s="48">
        <f>SUM(F190:F193)</f>
        <v>1888.4262000000001</v>
      </c>
      <c r="G194" s="56"/>
      <c r="H194" s="3"/>
      <c r="I194" s="3"/>
      <c r="J194" s="54"/>
      <c r="K194" s="3"/>
      <c r="L194" s="3"/>
      <c r="M194" s="3">
        <v>2</v>
      </c>
      <c r="N194" s="49"/>
      <c r="O194" s="3"/>
      <c r="T194" s="41"/>
    </row>
    <row r="197" spans="1:20" s="32" customFormat="1" ht="14.25" x14ac:dyDescent="0.2">
      <c r="A197" s="178" t="s">
        <v>5</v>
      </c>
      <c r="B197" s="178"/>
      <c r="C197" s="178"/>
      <c r="D197" s="178"/>
      <c r="E197" s="178"/>
      <c r="F197" s="179"/>
      <c r="G197" s="178"/>
      <c r="H197" s="178"/>
      <c r="I197" s="178"/>
      <c r="J197" s="178"/>
      <c r="K197" s="178"/>
      <c r="L197" s="178"/>
      <c r="M197" s="178"/>
      <c r="N197" s="36"/>
      <c r="O197" s="36"/>
    </row>
    <row r="198" spans="1:20" s="1" customFormat="1" ht="14.25" customHeight="1" x14ac:dyDescent="0.25">
      <c r="A198" s="2" t="s">
        <v>9</v>
      </c>
      <c r="B198" s="2" t="s">
        <v>12</v>
      </c>
      <c r="C198" s="2" t="s">
        <v>11</v>
      </c>
      <c r="D198" s="2" t="s">
        <v>13</v>
      </c>
      <c r="E198" s="2" t="s">
        <v>14</v>
      </c>
      <c r="F198" s="4" t="s">
        <v>1</v>
      </c>
      <c r="G198" s="2" t="s">
        <v>15</v>
      </c>
      <c r="H198" s="5" t="s">
        <v>16</v>
      </c>
      <c r="I198" s="5" t="s">
        <v>17</v>
      </c>
      <c r="J198" s="2" t="s">
        <v>18</v>
      </c>
      <c r="K198" s="5" t="s">
        <v>19</v>
      </c>
      <c r="L198" s="5" t="s">
        <v>20</v>
      </c>
      <c r="M198" s="6" t="s">
        <v>21</v>
      </c>
      <c r="N198" s="40" t="s">
        <v>17</v>
      </c>
      <c r="O198" s="40" t="s">
        <v>426</v>
      </c>
    </row>
    <row r="199" spans="1:20" s="1" customFormat="1" x14ac:dyDescent="0.25">
      <c r="A199" s="1" t="s">
        <v>584</v>
      </c>
      <c r="B199" s="31"/>
      <c r="C199" s="31" t="s">
        <v>396</v>
      </c>
      <c r="D199" s="1">
        <v>4824</v>
      </c>
      <c r="E199" s="1">
        <v>10057</v>
      </c>
      <c r="F199" s="43">
        <v>78.676699999999997</v>
      </c>
      <c r="G199" s="31" t="s">
        <v>189</v>
      </c>
      <c r="H199" s="31" t="s">
        <v>533</v>
      </c>
      <c r="I199" s="1" t="s">
        <v>398</v>
      </c>
      <c r="J199" s="41" t="s">
        <v>397</v>
      </c>
      <c r="K199" s="1">
        <v>750</v>
      </c>
      <c r="L199" s="1">
        <v>750</v>
      </c>
      <c r="M199" s="1" t="s">
        <v>681</v>
      </c>
      <c r="N199" s="50" t="s">
        <v>427</v>
      </c>
      <c r="O199" s="1">
        <v>12</v>
      </c>
      <c r="T199" s="41"/>
    </row>
    <row r="200" spans="1:20" x14ac:dyDescent="0.25">
      <c r="G200" s="31" t="s">
        <v>190</v>
      </c>
    </row>
    <row r="201" spans="1:20" x14ac:dyDescent="0.25">
      <c r="G201" s="31" t="s">
        <v>191</v>
      </c>
    </row>
    <row r="202" spans="1:20" x14ac:dyDescent="0.25">
      <c r="G202" s="31" t="s">
        <v>192</v>
      </c>
    </row>
    <row r="203" spans="1:20" x14ac:dyDescent="0.25">
      <c r="G203" s="31" t="s">
        <v>193</v>
      </c>
    </row>
    <row r="204" spans="1:20" x14ac:dyDescent="0.25">
      <c r="G204" s="31" t="s">
        <v>194</v>
      </c>
    </row>
    <row r="205" spans="1:20" x14ac:dyDescent="0.25">
      <c r="G205" s="31" t="s">
        <v>195</v>
      </c>
    </row>
    <row r="206" spans="1:20" x14ac:dyDescent="0.25">
      <c r="G206" s="31" t="s">
        <v>196</v>
      </c>
    </row>
    <row r="207" spans="1:20" x14ac:dyDescent="0.25">
      <c r="G207" s="31" t="s">
        <v>197</v>
      </c>
    </row>
    <row r="208" spans="1:20" x14ac:dyDescent="0.25">
      <c r="G208" s="31" t="s">
        <v>198</v>
      </c>
    </row>
    <row r="209" spans="1:15" x14ac:dyDescent="0.25">
      <c r="G209" s="31" t="s">
        <v>199</v>
      </c>
    </row>
    <row r="210" spans="1:15" x14ac:dyDescent="0.25">
      <c r="G210" s="31" t="s">
        <v>200</v>
      </c>
    </row>
    <row r="211" spans="1:15" x14ac:dyDescent="0.25">
      <c r="G211" s="31" t="s">
        <v>201</v>
      </c>
    </row>
    <row r="212" spans="1:15" x14ac:dyDescent="0.25">
      <c r="A212" s="3">
        <v>1</v>
      </c>
      <c r="B212" s="3"/>
      <c r="C212" s="3"/>
      <c r="D212" s="3"/>
      <c r="E212" s="3"/>
      <c r="F212" s="48">
        <f>SUM(F199:F211)</f>
        <v>78.676699999999997</v>
      </c>
      <c r="G212" s="3"/>
      <c r="H212" s="3"/>
      <c r="I212" s="3"/>
      <c r="J212" s="3"/>
      <c r="K212" s="3"/>
      <c r="L212" s="3"/>
      <c r="M212" s="3">
        <v>1</v>
      </c>
      <c r="N212" s="49"/>
      <c r="O212" s="3">
        <v>1</v>
      </c>
    </row>
    <row r="215" spans="1:15" s="32" customFormat="1" ht="14.25" x14ac:dyDescent="0.2">
      <c r="A215" s="178" t="s">
        <v>636</v>
      </c>
      <c r="B215" s="178"/>
      <c r="C215" s="178"/>
      <c r="D215" s="178"/>
      <c r="E215" s="178"/>
      <c r="F215" s="179"/>
      <c r="G215" s="178"/>
      <c r="H215" s="178"/>
      <c r="I215" s="178"/>
      <c r="J215" s="178"/>
      <c r="K215" s="178"/>
      <c r="L215" s="178"/>
      <c r="M215" s="178"/>
      <c r="N215" s="36"/>
      <c r="O215" s="36"/>
    </row>
    <row r="216" spans="1:15" s="1" customFormat="1" ht="14.25" customHeight="1" x14ac:dyDescent="0.25">
      <c r="A216" s="2" t="s">
        <v>9</v>
      </c>
      <c r="B216" s="2" t="s">
        <v>12</v>
      </c>
      <c r="C216" s="2" t="s">
        <v>11</v>
      </c>
      <c r="D216" s="2" t="s">
        <v>13</v>
      </c>
      <c r="E216" s="2" t="s">
        <v>14</v>
      </c>
      <c r="F216" s="4" t="s">
        <v>1</v>
      </c>
      <c r="G216" s="2" t="s">
        <v>15</v>
      </c>
      <c r="H216" s="5" t="s">
        <v>16</v>
      </c>
      <c r="I216" s="5" t="s">
        <v>17</v>
      </c>
      <c r="J216" s="2" t="s">
        <v>18</v>
      </c>
      <c r="K216" s="5" t="s">
        <v>19</v>
      </c>
      <c r="L216" s="5" t="s">
        <v>20</v>
      </c>
      <c r="M216" s="6" t="s">
        <v>21</v>
      </c>
      <c r="N216" s="40" t="s">
        <v>17</v>
      </c>
      <c r="O216" s="40" t="s">
        <v>426</v>
      </c>
    </row>
    <row r="217" spans="1:15" x14ac:dyDescent="0.25">
      <c r="A217" s="33" t="s">
        <v>585</v>
      </c>
      <c r="B217" s="33"/>
      <c r="C217" s="33" t="s">
        <v>208</v>
      </c>
      <c r="D217" s="33">
        <v>944</v>
      </c>
      <c r="E217" s="33">
        <v>23269</v>
      </c>
      <c r="F217" s="52">
        <v>930.23030000000006</v>
      </c>
      <c r="G217" s="33" t="s">
        <v>202</v>
      </c>
      <c r="H217" s="33" t="s">
        <v>515</v>
      </c>
      <c r="I217" s="33" t="s">
        <v>399</v>
      </c>
      <c r="J217" s="33" t="s">
        <v>210</v>
      </c>
      <c r="K217" s="33">
        <v>158</v>
      </c>
      <c r="L217" s="33">
        <v>158</v>
      </c>
      <c r="M217" s="33" t="s">
        <v>637</v>
      </c>
      <c r="N217" s="53" t="s">
        <v>427</v>
      </c>
      <c r="O217" s="33">
        <v>13</v>
      </c>
    </row>
    <row r="218" spans="1:15" x14ac:dyDescent="0.25">
      <c r="A218" s="33"/>
      <c r="B218" s="33"/>
      <c r="C218" s="33"/>
      <c r="D218" s="33"/>
      <c r="E218" s="33"/>
      <c r="F218" s="52"/>
      <c r="G218" s="33" t="s">
        <v>203</v>
      </c>
      <c r="H218" s="33"/>
      <c r="I218" s="33"/>
      <c r="J218" s="33"/>
      <c r="K218" s="33"/>
      <c r="L218" s="33"/>
      <c r="M218" s="33"/>
      <c r="N218" s="53"/>
      <c r="O218" s="33"/>
    </row>
    <row r="219" spans="1:15" x14ac:dyDescent="0.25">
      <c r="A219" s="33"/>
      <c r="B219" s="33"/>
      <c r="C219" s="33"/>
      <c r="D219" s="33"/>
      <c r="E219" s="33"/>
      <c r="F219" s="52"/>
      <c r="G219" s="33" t="s">
        <v>204</v>
      </c>
      <c r="H219" s="33"/>
      <c r="I219" s="33"/>
      <c r="J219" s="33"/>
      <c r="K219" s="33"/>
      <c r="L219" s="33"/>
      <c r="M219" s="33"/>
      <c r="N219" s="53"/>
      <c r="O219" s="33"/>
    </row>
    <row r="220" spans="1:15" x14ac:dyDescent="0.25">
      <c r="A220" s="33" t="s">
        <v>586</v>
      </c>
      <c r="B220" s="33"/>
      <c r="C220" s="33" t="s">
        <v>208</v>
      </c>
      <c r="D220" s="33">
        <v>908</v>
      </c>
      <c r="E220" s="33">
        <v>22226</v>
      </c>
      <c r="F220" s="52">
        <v>923.76229999999998</v>
      </c>
      <c r="G220" s="33" t="s">
        <v>202</v>
      </c>
      <c r="H220" s="33" t="s">
        <v>515</v>
      </c>
      <c r="I220" s="33" t="s">
        <v>399</v>
      </c>
      <c r="J220" s="33" t="s">
        <v>210</v>
      </c>
      <c r="K220" s="33">
        <v>158</v>
      </c>
      <c r="L220" s="33">
        <v>158</v>
      </c>
      <c r="M220" s="33" t="s">
        <v>637</v>
      </c>
      <c r="N220" s="53" t="s">
        <v>427</v>
      </c>
      <c r="O220" s="33">
        <v>13</v>
      </c>
    </row>
    <row r="221" spans="1:15" x14ac:dyDescent="0.25">
      <c r="A221" s="33"/>
      <c r="B221" s="33"/>
      <c r="C221" s="33"/>
      <c r="D221" s="33"/>
      <c r="E221" s="33"/>
      <c r="F221" s="52"/>
      <c r="G221" s="33" t="s">
        <v>203</v>
      </c>
      <c r="H221" s="33"/>
      <c r="I221" s="33"/>
      <c r="J221" s="33"/>
      <c r="K221" s="33"/>
      <c r="L221" s="33"/>
      <c r="M221" s="33"/>
      <c r="N221" s="53"/>
      <c r="O221" s="33"/>
    </row>
    <row r="222" spans="1:15" x14ac:dyDescent="0.25">
      <c r="A222" s="33"/>
      <c r="B222" s="33"/>
      <c r="C222" s="33"/>
      <c r="D222" s="33"/>
      <c r="E222" s="33"/>
      <c r="F222" s="52"/>
      <c r="G222" s="33" t="s">
        <v>204</v>
      </c>
      <c r="H222" s="33"/>
      <c r="I222" s="33"/>
      <c r="J222" s="33"/>
      <c r="K222" s="33"/>
      <c r="L222" s="33"/>
      <c r="M222" s="33"/>
      <c r="N222" s="53"/>
      <c r="O222" s="33"/>
    </row>
    <row r="223" spans="1:15" x14ac:dyDescent="0.25">
      <c r="A223" s="1" t="s">
        <v>587</v>
      </c>
      <c r="C223" s="31" t="s">
        <v>209</v>
      </c>
      <c r="D223" s="1">
        <v>602</v>
      </c>
      <c r="E223" s="1">
        <v>183</v>
      </c>
      <c r="F223" s="43">
        <v>11.472</v>
      </c>
      <c r="G223" s="31" t="s">
        <v>205</v>
      </c>
      <c r="H223" s="1" t="s">
        <v>516</v>
      </c>
      <c r="I223" s="31" t="s">
        <v>400</v>
      </c>
      <c r="J223" s="31" t="s">
        <v>211</v>
      </c>
      <c r="K223" s="31">
        <v>144</v>
      </c>
      <c r="L223" s="31">
        <v>158</v>
      </c>
      <c r="M223" s="31" t="s">
        <v>638</v>
      </c>
      <c r="N223" s="50" t="s">
        <v>427</v>
      </c>
      <c r="O223" s="31">
        <v>14</v>
      </c>
    </row>
    <row r="224" spans="1:15" x14ac:dyDescent="0.25">
      <c r="G224" s="31" t="s">
        <v>206</v>
      </c>
    </row>
    <row r="225" spans="1:15" x14ac:dyDescent="0.25">
      <c r="G225" s="31" t="s">
        <v>207</v>
      </c>
    </row>
    <row r="226" spans="1:15" x14ac:dyDescent="0.25">
      <c r="A226" s="3">
        <v>3</v>
      </c>
      <c r="B226" s="3"/>
      <c r="C226" s="3"/>
      <c r="D226" s="3"/>
      <c r="E226" s="3"/>
      <c r="F226" s="48">
        <f>SUM(F217:F225)</f>
        <v>1865.4646</v>
      </c>
      <c r="G226" s="3"/>
      <c r="H226" s="3"/>
      <c r="I226" s="3"/>
      <c r="J226" s="3"/>
      <c r="K226" s="3"/>
      <c r="L226" s="3"/>
      <c r="M226" s="3">
        <v>2</v>
      </c>
      <c r="N226" s="49"/>
      <c r="O226" s="3">
        <v>2</v>
      </c>
    </row>
    <row r="229" spans="1:15" s="32" customFormat="1" ht="14.25" x14ac:dyDescent="0.2">
      <c r="A229" s="178" t="s">
        <v>646</v>
      </c>
      <c r="B229" s="178"/>
      <c r="C229" s="178"/>
      <c r="D229" s="178"/>
      <c r="E229" s="178"/>
      <c r="F229" s="179"/>
      <c r="G229" s="178"/>
      <c r="H229" s="178"/>
      <c r="I229" s="178"/>
      <c r="J229" s="178"/>
      <c r="K229" s="178"/>
      <c r="L229" s="178"/>
      <c r="M229" s="178"/>
      <c r="N229" s="36"/>
      <c r="O229" s="36"/>
    </row>
    <row r="230" spans="1:15" s="1" customFormat="1" ht="14.25" customHeight="1" x14ac:dyDescent="0.25">
      <c r="A230" s="2" t="s">
        <v>9</v>
      </c>
      <c r="B230" s="2" t="s">
        <v>12</v>
      </c>
      <c r="C230" s="2" t="s">
        <v>11</v>
      </c>
      <c r="D230" s="2" t="s">
        <v>13</v>
      </c>
      <c r="E230" s="2" t="s">
        <v>14</v>
      </c>
      <c r="F230" s="4" t="s">
        <v>1</v>
      </c>
      <c r="G230" s="2" t="s">
        <v>15</v>
      </c>
      <c r="H230" s="5" t="s">
        <v>16</v>
      </c>
      <c r="I230" s="5" t="s">
        <v>17</v>
      </c>
      <c r="J230" s="2" t="s">
        <v>18</v>
      </c>
      <c r="K230" s="5" t="s">
        <v>19</v>
      </c>
      <c r="L230" s="5" t="s">
        <v>20</v>
      </c>
      <c r="M230" s="6" t="s">
        <v>21</v>
      </c>
      <c r="N230" s="40" t="s">
        <v>17</v>
      </c>
      <c r="O230" s="40" t="s">
        <v>426</v>
      </c>
    </row>
    <row r="231" spans="1:15" x14ac:dyDescent="0.25">
      <c r="A231" s="1" t="s">
        <v>588</v>
      </c>
      <c r="C231" s="1" t="s">
        <v>403</v>
      </c>
      <c r="D231" s="1">
        <v>884</v>
      </c>
      <c r="E231" s="1">
        <v>14982</v>
      </c>
      <c r="F231" s="43">
        <v>639.59090000000003</v>
      </c>
      <c r="G231" s="31" t="s">
        <v>220</v>
      </c>
      <c r="H231" s="31" t="s">
        <v>534</v>
      </c>
      <c r="I231" s="31" t="s">
        <v>404</v>
      </c>
      <c r="J231" s="31" t="s">
        <v>402</v>
      </c>
      <c r="K231" s="31">
        <v>142</v>
      </c>
      <c r="L231" s="31">
        <v>84</v>
      </c>
      <c r="M231" s="31" t="s">
        <v>458</v>
      </c>
      <c r="N231" s="44" t="s">
        <v>427</v>
      </c>
      <c r="O231" s="31">
        <v>15</v>
      </c>
    </row>
    <row r="232" spans="1:15" x14ac:dyDescent="0.25">
      <c r="G232" s="31" t="s">
        <v>221</v>
      </c>
    </row>
    <row r="233" spans="1:15" x14ac:dyDescent="0.25">
      <c r="G233" s="31" t="s">
        <v>222</v>
      </c>
    </row>
    <row r="234" spans="1:15" x14ac:dyDescent="0.25">
      <c r="A234" s="1" t="s">
        <v>589</v>
      </c>
      <c r="C234" s="1" t="s">
        <v>612</v>
      </c>
      <c r="D234" s="1">
        <v>832</v>
      </c>
      <c r="E234" s="1">
        <v>1271</v>
      </c>
      <c r="F234" s="43">
        <v>57.651000000000003</v>
      </c>
      <c r="G234" s="31" t="s">
        <v>212</v>
      </c>
      <c r="H234" s="31" t="s">
        <v>535</v>
      </c>
      <c r="I234" s="31" t="s">
        <v>405</v>
      </c>
      <c r="J234" s="31" t="s">
        <v>226</v>
      </c>
      <c r="K234" s="31">
        <v>141</v>
      </c>
      <c r="L234" s="31">
        <v>141</v>
      </c>
      <c r="M234" s="31" t="s">
        <v>459</v>
      </c>
      <c r="N234" s="50" t="s">
        <v>427</v>
      </c>
      <c r="O234" s="31">
        <v>16</v>
      </c>
    </row>
    <row r="235" spans="1:15" x14ac:dyDescent="0.25">
      <c r="G235" s="31" t="s">
        <v>213</v>
      </c>
    </row>
    <row r="236" spans="1:15" x14ac:dyDescent="0.25">
      <c r="G236" s="31" t="s">
        <v>214</v>
      </c>
    </row>
    <row r="237" spans="1:15" x14ac:dyDescent="0.25">
      <c r="A237" s="1" t="s">
        <v>590</v>
      </c>
      <c r="C237" s="1" t="s">
        <v>406</v>
      </c>
      <c r="D237" s="1">
        <v>922</v>
      </c>
      <c r="E237" s="1">
        <v>1215</v>
      </c>
      <c r="F237" s="43">
        <v>49.731299999999997</v>
      </c>
      <c r="G237" s="31" t="s">
        <v>218</v>
      </c>
      <c r="H237" s="31" t="s">
        <v>536</v>
      </c>
      <c r="I237" s="31" t="s">
        <v>407</v>
      </c>
      <c r="J237" s="31" t="s">
        <v>402</v>
      </c>
      <c r="K237" s="31">
        <v>102</v>
      </c>
      <c r="L237" s="31">
        <v>234</v>
      </c>
      <c r="M237" s="31" t="s">
        <v>460</v>
      </c>
    </row>
    <row r="238" spans="1:15" x14ac:dyDescent="0.25">
      <c r="G238" s="31" t="s">
        <v>219</v>
      </c>
    </row>
    <row r="239" spans="1:15" x14ac:dyDescent="0.25">
      <c r="A239" s="1" t="s">
        <v>591</v>
      </c>
      <c r="C239" s="1" t="s">
        <v>408</v>
      </c>
      <c r="D239" s="1">
        <v>2078</v>
      </c>
      <c r="E239" s="1">
        <v>1006</v>
      </c>
      <c r="F239" s="43">
        <v>18.2699</v>
      </c>
      <c r="G239" s="31" t="s">
        <v>223</v>
      </c>
      <c r="H239" s="31" t="s">
        <v>537</v>
      </c>
      <c r="I239" s="31" t="s">
        <v>409</v>
      </c>
      <c r="J239" s="31" t="s">
        <v>401</v>
      </c>
      <c r="K239" s="31">
        <v>135</v>
      </c>
      <c r="L239" s="31">
        <v>171</v>
      </c>
      <c r="M239" s="31" t="s">
        <v>461</v>
      </c>
    </row>
    <row r="240" spans="1:15" x14ac:dyDescent="0.25">
      <c r="G240" s="31" t="s">
        <v>224</v>
      </c>
    </row>
    <row r="241" spans="1:15" x14ac:dyDescent="0.25">
      <c r="G241" s="31" t="s">
        <v>225</v>
      </c>
    </row>
    <row r="242" spans="1:15" x14ac:dyDescent="0.25">
      <c r="A242" s="1" t="s">
        <v>592</v>
      </c>
      <c r="C242" s="1" t="s">
        <v>410</v>
      </c>
      <c r="D242" s="1">
        <v>562</v>
      </c>
      <c r="E242" s="1">
        <v>175</v>
      </c>
      <c r="F242" s="43">
        <v>11.751300000000001</v>
      </c>
      <c r="G242" s="31" t="s">
        <v>215</v>
      </c>
      <c r="H242" s="31" t="s">
        <v>538</v>
      </c>
      <c r="I242" s="31" t="s">
        <v>411</v>
      </c>
      <c r="J242" s="31" t="s">
        <v>402</v>
      </c>
      <c r="K242" s="31">
        <v>124</v>
      </c>
      <c r="L242" s="31">
        <v>218</v>
      </c>
      <c r="M242" s="31" t="s">
        <v>462</v>
      </c>
    </row>
    <row r="243" spans="1:15" x14ac:dyDescent="0.25">
      <c r="G243" s="31" t="s">
        <v>216</v>
      </c>
    </row>
    <row r="244" spans="1:15" x14ac:dyDescent="0.25">
      <c r="G244" s="31" t="s">
        <v>217</v>
      </c>
    </row>
    <row r="245" spans="1:15" x14ac:dyDescent="0.25">
      <c r="A245" s="3">
        <v>5</v>
      </c>
      <c r="B245" s="3"/>
      <c r="C245" s="3"/>
      <c r="D245" s="3"/>
      <c r="E245" s="3"/>
      <c r="F245" s="48">
        <f>SUM(F231:F244)</f>
        <v>776.99440000000004</v>
      </c>
      <c r="G245" s="3"/>
      <c r="H245" s="3"/>
      <c r="I245" s="3"/>
      <c r="J245" s="3"/>
      <c r="K245" s="3"/>
      <c r="L245" s="3"/>
      <c r="M245" s="3">
        <v>5</v>
      </c>
      <c r="N245" s="49"/>
      <c r="O245" s="3">
        <v>2</v>
      </c>
    </row>
    <row r="248" spans="1:15" s="32" customFormat="1" ht="14.25" x14ac:dyDescent="0.2">
      <c r="A248" s="178" t="s">
        <v>647</v>
      </c>
      <c r="B248" s="178"/>
      <c r="C248" s="178"/>
      <c r="D248" s="178"/>
      <c r="E248" s="178"/>
      <c r="F248" s="179"/>
      <c r="G248" s="178"/>
      <c r="H248" s="178"/>
      <c r="I248" s="178"/>
      <c r="J248" s="178"/>
      <c r="K248" s="178"/>
      <c r="L248" s="178"/>
      <c r="M248" s="178"/>
      <c r="N248" s="36"/>
      <c r="O248" s="36"/>
    </row>
    <row r="249" spans="1:15" s="1" customFormat="1" ht="14.25" customHeight="1" x14ac:dyDescent="0.25">
      <c r="A249" s="2" t="s">
        <v>9</v>
      </c>
      <c r="B249" s="2" t="s">
        <v>12</v>
      </c>
      <c r="C249" s="2" t="s">
        <v>11</v>
      </c>
      <c r="D249" s="2" t="s">
        <v>13</v>
      </c>
      <c r="E249" s="2" t="s">
        <v>14</v>
      </c>
      <c r="F249" s="4" t="s">
        <v>1</v>
      </c>
      <c r="G249" s="2" t="s">
        <v>15</v>
      </c>
      <c r="H249" s="5" t="s">
        <v>16</v>
      </c>
      <c r="I249" s="5" t="s">
        <v>17</v>
      </c>
      <c r="J249" s="2" t="s">
        <v>18</v>
      </c>
      <c r="K249" s="5" t="s">
        <v>19</v>
      </c>
      <c r="L249" s="5" t="s">
        <v>20</v>
      </c>
      <c r="M249" s="6" t="s">
        <v>21</v>
      </c>
      <c r="N249" s="40" t="s">
        <v>17</v>
      </c>
      <c r="O249" s="40" t="s">
        <v>426</v>
      </c>
    </row>
    <row r="250" spans="1:15" x14ac:dyDescent="0.25">
      <c r="A250" s="1" t="s">
        <v>593</v>
      </c>
      <c r="C250" s="31" t="s">
        <v>236</v>
      </c>
      <c r="D250" s="1">
        <v>2456</v>
      </c>
      <c r="E250" s="1">
        <v>18352</v>
      </c>
      <c r="F250" s="43">
        <v>281.99400000000003</v>
      </c>
      <c r="G250" s="31" t="s">
        <v>227</v>
      </c>
      <c r="H250" s="1" t="s">
        <v>621</v>
      </c>
      <c r="I250" s="31" t="s">
        <v>421</v>
      </c>
      <c r="J250" s="31" t="s">
        <v>354</v>
      </c>
      <c r="K250" s="31">
        <v>514</v>
      </c>
      <c r="L250" s="31">
        <v>449</v>
      </c>
      <c r="M250" s="31" t="s">
        <v>463</v>
      </c>
      <c r="N250" s="50" t="s">
        <v>427</v>
      </c>
      <c r="O250" s="31">
        <v>17</v>
      </c>
    </row>
    <row r="251" spans="1:15" x14ac:dyDescent="0.25">
      <c r="G251" s="31" t="s">
        <v>228</v>
      </c>
    </row>
    <row r="252" spans="1:15" x14ac:dyDescent="0.25">
      <c r="G252" s="31" t="s">
        <v>229</v>
      </c>
    </row>
    <row r="253" spans="1:15" x14ac:dyDescent="0.25">
      <c r="G253" s="31" t="s">
        <v>230</v>
      </c>
    </row>
    <row r="254" spans="1:15" x14ac:dyDescent="0.25">
      <c r="G254" s="31" t="s">
        <v>231</v>
      </c>
    </row>
    <row r="255" spans="1:15" x14ac:dyDescent="0.25">
      <c r="G255" s="31" t="s">
        <v>232</v>
      </c>
    </row>
    <row r="256" spans="1:15" x14ac:dyDescent="0.25">
      <c r="G256" s="31" t="s">
        <v>233</v>
      </c>
    </row>
    <row r="257" spans="1:15" x14ac:dyDescent="0.25">
      <c r="G257" s="31" t="s">
        <v>234</v>
      </c>
    </row>
    <row r="258" spans="1:15" x14ac:dyDescent="0.25">
      <c r="G258" s="31" t="s">
        <v>235</v>
      </c>
    </row>
    <row r="259" spans="1:15" x14ac:dyDescent="0.25">
      <c r="A259" s="3">
        <v>1</v>
      </c>
      <c r="B259" s="3"/>
      <c r="C259" s="3"/>
      <c r="D259" s="3"/>
      <c r="E259" s="3"/>
      <c r="F259" s="48">
        <f>SUM(F250:F258)</f>
        <v>281.99400000000003</v>
      </c>
      <c r="G259" s="3"/>
      <c r="H259" s="3"/>
      <c r="I259" s="3"/>
      <c r="J259" s="3"/>
      <c r="K259" s="3"/>
      <c r="L259" s="3"/>
      <c r="M259" s="3">
        <v>1</v>
      </c>
      <c r="N259" s="49"/>
      <c r="O259" s="3">
        <v>1</v>
      </c>
    </row>
    <row r="262" spans="1:15" s="32" customFormat="1" ht="14.25" x14ac:dyDescent="0.2">
      <c r="A262" s="178" t="s">
        <v>6</v>
      </c>
      <c r="B262" s="178"/>
      <c r="C262" s="178"/>
      <c r="D262" s="178"/>
      <c r="E262" s="178"/>
      <c r="F262" s="179"/>
      <c r="G262" s="178"/>
      <c r="H262" s="178"/>
      <c r="I262" s="178"/>
      <c r="J262" s="178"/>
      <c r="K262" s="178"/>
      <c r="L262" s="178"/>
      <c r="M262" s="178"/>
      <c r="N262" s="36"/>
      <c r="O262" s="36"/>
    </row>
    <row r="263" spans="1:15" s="1" customFormat="1" ht="14.25" customHeight="1" x14ac:dyDescent="0.25">
      <c r="A263" s="2" t="s">
        <v>9</v>
      </c>
      <c r="B263" s="2" t="s">
        <v>12</v>
      </c>
      <c r="C263" s="2" t="s">
        <v>11</v>
      </c>
      <c r="D263" s="2" t="s">
        <v>13</v>
      </c>
      <c r="E263" s="2" t="s">
        <v>14</v>
      </c>
      <c r="F263" s="4" t="s">
        <v>1</v>
      </c>
      <c r="G263" s="2" t="s">
        <v>15</v>
      </c>
      <c r="H263" s="5" t="s">
        <v>16</v>
      </c>
      <c r="I263" s="5" t="s">
        <v>17</v>
      </c>
      <c r="J263" s="2" t="s">
        <v>18</v>
      </c>
      <c r="K263" s="5" t="s">
        <v>19</v>
      </c>
      <c r="L263" s="5" t="s">
        <v>20</v>
      </c>
      <c r="M263" s="6" t="s">
        <v>21</v>
      </c>
      <c r="N263" s="40" t="s">
        <v>17</v>
      </c>
      <c r="O263" s="40" t="s">
        <v>426</v>
      </c>
    </row>
    <row r="264" spans="1:15" x14ac:dyDescent="0.25">
      <c r="A264" s="1" t="s">
        <v>594</v>
      </c>
      <c r="C264" s="31" t="s">
        <v>618</v>
      </c>
      <c r="D264" s="1">
        <v>1165</v>
      </c>
      <c r="E264" s="1">
        <v>50400</v>
      </c>
      <c r="F264" s="43">
        <v>1632.636</v>
      </c>
      <c r="G264" s="31" t="s">
        <v>238</v>
      </c>
      <c r="H264" s="1" t="s">
        <v>619</v>
      </c>
      <c r="I264" s="31" t="s">
        <v>620</v>
      </c>
      <c r="J264" s="31" t="s">
        <v>226</v>
      </c>
      <c r="K264" s="31">
        <v>190</v>
      </c>
      <c r="L264" s="31">
        <v>108</v>
      </c>
      <c r="M264" s="31" t="s">
        <v>464</v>
      </c>
      <c r="N264" s="50" t="s">
        <v>427</v>
      </c>
      <c r="O264" s="31">
        <v>18</v>
      </c>
    </row>
    <row r="265" spans="1:15" x14ac:dyDescent="0.25">
      <c r="G265" s="31" t="s">
        <v>239</v>
      </c>
    </row>
    <row r="266" spans="1:15" x14ac:dyDescent="0.25">
      <c r="G266" s="31" t="s">
        <v>240</v>
      </c>
    </row>
    <row r="267" spans="1:15" x14ac:dyDescent="0.25">
      <c r="G267" s="31" t="s">
        <v>241</v>
      </c>
    </row>
    <row r="268" spans="1:15" x14ac:dyDescent="0.25">
      <c r="A268" s="3">
        <v>1</v>
      </c>
      <c r="B268" s="3"/>
      <c r="C268" s="3"/>
      <c r="D268" s="3"/>
      <c r="E268" s="3"/>
      <c r="F268" s="48">
        <f>SUM(F264:F267)</f>
        <v>1632.636</v>
      </c>
      <c r="G268" s="3"/>
      <c r="H268" s="3"/>
      <c r="I268" s="3"/>
      <c r="J268" s="3"/>
      <c r="K268" s="3"/>
      <c r="L268" s="3"/>
      <c r="M268" s="3">
        <v>1</v>
      </c>
      <c r="N268" s="49"/>
      <c r="O268" s="3">
        <v>1</v>
      </c>
    </row>
    <row r="271" spans="1:15" s="32" customFormat="1" ht="14.25" x14ac:dyDescent="0.2">
      <c r="A271" s="178" t="s">
        <v>648</v>
      </c>
      <c r="B271" s="178"/>
      <c r="C271" s="178"/>
      <c r="D271" s="178"/>
      <c r="E271" s="178"/>
      <c r="F271" s="179"/>
      <c r="G271" s="178"/>
      <c r="H271" s="178"/>
      <c r="I271" s="178"/>
      <c r="J271" s="178"/>
      <c r="K271" s="178"/>
      <c r="L271" s="178"/>
      <c r="M271" s="178"/>
      <c r="N271" s="36"/>
      <c r="O271" s="36"/>
    </row>
    <row r="272" spans="1:15" s="1" customFormat="1" ht="14.25" customHeight="1" x14ac:dyDescent="0.25">
      <c r="A272" s="2" t="s">
        <v>9</v>
      </c>
      <c r="B272" s="2" t="s">
        <v>12</v>
      </c>
      <c r="C272" s="2" t="s">
        <v>11</v>
      </c>
      <c r="D272" s="2" t="s">
        <v>13</v>
      </c>
      <c r="E272" s="2" t="s">
        <v>14</v>
      </c>
      <c r="F272" s="4" t="s">
        <v>1</v>
      </c>
      <c r="G272" s="2" t="s">
        <v>15</v>
      </c>
      <c r="H272" s="5" t="s">
        <v>16</v>
      </c>
      <c r="I272" s="5" t="s">
        <v>17</v>
      </c>
      <c r="J272" s="2" t="s">
        <v>18</v>
      </c>
      <c r="K272" s="5" t="s">
        <v>19</v>
      </c>
      <c r="L272" s="5" t="s">
        <v>20</v>
      </c>
      <c r="M272" s="6" t="s">
        <v>21</v>
      </c>
      <c r="N272" s="40" t="s">
        <v>17</v>
      </c>
      <c r="O272" s="40" t="s">
        <v>426</v>
      </c>
    </row>
    <row r="273" spans="1:15" x14ac:dyDescent="0.25">
      <c r="A273" s="1" t="s">
        <v>595</v>
      </c>
      <c r="C273" s="31" t="s">
        <v>242</v>
      </c>
      <c r="D273" s="1">
        <v>3251</v>
      </c>
      <c r="E273" s="1">
        <v>16255</v>
      </c>
      <c r="F273" s="43">
        <v>188.6926</v>
      </c>
      <c r="G273" s="31" t="s">
        <v>243</v>
      </c>
      <c r="H273" s="1" t="s">
        <v>623</v>
      </c>
      <c r="I273" s="31" t="s">
        <v>624</v>
      </c>
      <c r="J273" s="31" t="s">
        <v>622</v>
      </c>
      <c r="K273" s="31">
        <v>850</v>
      </c>
      <c r="L273" s="31">
        <v>853</v>
      </c>
      <c r="M273" s="31" t="s">
        <v>465</v>
      </c>
      <c r="N273" s="50" t="s">
        <v>427</v>
      </c>
      <c r="O273" s="31">
        <v>19</v>
      </c>
    </row>
    <row r="274" spans="1:15" x14ac:dyDescent="0.25">
      <c r="G274" s="31" t="s">
        <v>244</v>
      </c>
    </row>
    <row r="275" spans="1:15" x14ac:dyDescent="0.25">
      <c r="G275" s="31" t="s">
        <v>245</v>
      </c>
    </row>
    <row r="276" spans="1:15" x14ac:dyDescent="0.25">
      <c r="G276" s="31" t="s">
        <v>246</v>
      </c>
    </row>
    <row r="277" spans="1:15" x14ac:dyDescent="0.25">
      <c r="G277" s="31" t="s">
        <v>247</v>
      </c>
    </row>
    <row r="278" spans="1:15" x14ac:dyDescent="0.25">
      <c r="G278" s="31" t="s">
        <v>248</v>
      </c>
    </row>
    <row r="279" spans="1:15" x14ac:dyDescent="0.25">
      <c r="G279" s="31" t="s">
        <v>249</v>
      </c>
    </row>
    <row r="280" spans="1:15" x14ac:dyDescent="0.25">
      <c r="G280" s="31" t="s">
        <v>250</v>
      </c>
    </row>
    <row r="281" spans="1:15" x14ac:dyDescent="0.25">
      <c r="G281" s="31" t="s">
        <v>251</v>
      </c>
    </row>
    <row r="282" spans="1:15" x14ac:dyDescent="0.25">
      <c r="G282" s="31" t="s">
        <v>252</v>
      </c>
    </row>
    <row r="283" spans="1:15" x14ac:dyDescent="0.25">
      <c r="G283" s="31" t="s">
        <v>253</v>
      </c>
    </row>
    <row r="284" spans="1:15" x14ac:dyDescent="0.25">
      <c r="G284" s="31" t="s">
        <v>254</v>
      </c>
    </row>
    <row r="285" spans="1:15" x14ac:dyDescent="0.25">
      <c r="G285" s="31" t="s">
        <v>255</v>
      </c>
    </row>
    <row r="286" spans="1:15" x14ac:dyDescent="0.25">
      <c r="G286" s="31" t="s">
        <v>256</v>
      </c>
    </row>
    <row r="287" spans="1:15" x14ac:dyDescent="0.25">
      <c r="G287" s="31" t="s">
        <v>257</v>
      </c>
    </row>
    <row r="288" spans="1:15" x14ac:dyDescent="0.25">
      <c r="A288" s="3">
        <v>1</v>
      </c>
      <c r="B288" s="3"/>
      <c r="C288" s="3"/>
      <c r="D288" s="3"/>
      <c r="E288" s="3"/>
      <c r="F288" s="48">
        <f>SUM(F273:F287)</f>
        <v>188.6926</v>
      </c>
      <c r="G288" s="3"/>
      <c r="H288" s="3"/>
      <c r="I288" s="3"/>
      <c r="J288" s="3"/>
      <c r="K288" s="3"/>
      <c r="L288" s="3"/>
      <c r="M288" s="3">
        <v>1</v>
      </c>
      <c r="N288" s="49"/>
      <c r="O288" s="3">
        <v>1</v>
      </c>
    </row>
    <row r="291" spans="1:15" s="32" customFormat="1" ht="14.25" x14ac:dyDescent="0.2">
      <c r="A291" s="178" t="s">
        <v>429</v>
      </c>
      <c r="B291" s="178"/>
      <c r="C291" s="178"/>
      <c r="D291" s="178"/>
      <c r="E291" s="178"/>
      <c r="F291" s="179"/>
      <c r="G291" s="178"/>
      <c r="H291" s="178"/>
      <c r="I291" s="178"/>
      <c r="J291" s="178"/>
      <c r="K291" s="178"/>
      <c r="L291" s="178"/>
      <c r="M291" s="178"/>
      <c r="N291" s="36"/>
      <c r="O291" s="36"/>
    </row>
    <row r="292" spans="1:15" s="1" customFormat="1" ht="14.25" customHeight="1" x14ac:dyDescent="0.25">
      <c r="A292" s="2" t="s">
        <v>9</v>
      </c>
      <c r="B292" s="2" t="s">
        <v>12</v>
      </c>
      <c r="C292" s="2" t="s">
        <v>11</v>
      </c>
      <c r="D292" s="2" t="s">
        <v>13</v>
      </c>
      <c r="E292" s="2" t="s">
        <v>14</v>
      </c>
      <c r="F292" s="4" t="s">
        <v>1</v>
      </c>
      <c r="G292" s="2" t="s">
        <v>15</v>
      </c>
      <c r="H292" s="5" t="s">
        <v>16</v>
      </c>
      <c r="I292" s="5" t="s">
        <v>17</v>
      </c>
      <c r="J292" s="2" t="s">
        <v>18</v>
      </c>
      <c r="K292" s="5" t="s">
        <v>19</v>
      </c>
      <c r="L292" s="5" t="s">
        <v>20</v>
      </c>
      <c r="M292" s="6" t="s">
        <v>21</v>
      </c>
      <c r="N292" s="40" t="s">
        <v>17</v>
      </c>
      <c r="O292" s="40" t="s">
        <v>426</v>
      </c>
    </row>
    <row r="293" spans="1:15" x14ac:dyDescent="0.25">
      <c r="A293" s="1" t="s">
        <v>596</v>
      </c>
      <c r="C293" s="31" t="s">
        <v>277</v>
      </c>
      <c r="D293" s="1">
        <v>1491</v>
      </c>
      <c r="E293" s="1">
        <v>3642</v>
      </c>
      <c r="F293" s="43">
        <v>92.182199999999995</v>
      </c>
      <c r="G293" s="31" t="s">
        <v>259</v>
      </c>
      <c r="H293" s="1" t="s">
        <v>539</v>
      </c>
      <c r="I293" s="31" t="s">
        <v>414</v>
      </c>
      <c r="J293" s="31" t="s">
        <v>258</v>
      </c>
      <c r="K293" s="31">
        <v>429</v>
      </c>
      <c r="L293" s="31">
        <v>989</v>
      </c>
      <c r="M293" s="31" t="s">
        <v>466</v>
      </c>
    </row>
    <row r="294" spans="1:15" x14ac:dyDescent="0.25">
      <c r="G294" s="31" t="s">
        <v>260</v>
      </c>
    </row>
    <row r="295" spans="1:15" x14ac:dyDescent="0.25">
      <c r="G295" s="31" t="s">
        <v>261</v>
      </c>
    </row>
    <row r="296" spans="1:15" x14ac:dyDescent="0.25">
      <c r="G296" s="31" t="s">
        <v>262</v>
      </c>
    </row>
    <row r="297" spans="1:15" x14ac:dyDescent="0.25">
      <c r="G297" s="31" t="s">
        <v>263</v>
      </c>
    </row>
    <row r="298" spans="1:15" x14ac:dyDescent="0.25">
      <c r="G298" s="31" t="s">
        <v>264</v>
      </c>
    </row>
    <row r="299" spans="1:15" x14ac:dyDescent="0.25">
      <c r="G299" s="31" t="s">
        <v>265</v>
      </c>
    </row>
    <row r="300" spans="1:15" x14ac:dyDescent="0.25">
      <c r="G300" s="31" t="s">
        <v>266</v>
      </c>
    </row>
    <row r="301" spans="1:15" x14ac:dyDescent="0.25">
      <c r="A301" s="33" t="s">
        <v>597</v>
      </c>
      <c r="B301" s="33"/>
      <c r="C301" s="33" t="s">
        <v>277</v>
      </c>
      <c r="D301" s="33">
        <v>2168</v>
      </c>
      <c r="E301" s="33">
        <v>2317</v>
      </c>
      <c r="F301" s="52">
        <v>40.3322</v>
      </c>
      <c r="G301" s="33" t="s">
        <v>267</v>
      </c>
      <c r="H301" s="33" t="s">
        <v>539</v>
      </c>
      <c r="I301" s="33" t="s">
        <v>413</v>
      </c>
      <c r="J301" s="33" t="s">
        <v>258</v>
      </c>
      <c r="K301" s="33">
        <v>555</v>
      </c>
      <c r="L301" s="33">
        <v>989</v>
      </c>
      <c r="M301" s="33" t="s">
        <v>467</v>
      </c>
      <c r="N301" s="53"/>
      <c r="O301" s="33"/>
    </row>
    <row r="302" spans="1:15" x14ac:dyDescent="0.25">
      <c r="A302" s="33"/>
      <c r="B302" s="33"/>
      <c r="C302" s="33"/>
      <c r="D302" s="33"/>
      <c r="E302" s="33"/>
      <c r="F302" s="52"/>
      <c r="G302" s="33" t="s">
        <v>268</v>
      </c>
      <c r="H302" s="33"/>
      <c r="I302" s="33"/>
      <c r="J302" s="33"/>
      <c r="K302" s="33"/>
      <c r="L302" s="33"/>
      <c r="M302" s="33"/>
      <c r="N302" s="53"/>
      <c r="O302" s="33"/>
    </row>
    <row r="303" spans="1:15" x14ac:dyDescent="0.25">
      <c r="A303" s="33"/>
      <c r="B303" s="33"/>
      <c r="C303" s="33"/>
      <c r="D303" s="33"/>
      <c r="E303" s="33"/>
      <c r="F303" s="52"/>
      <c r="G303" s="33" t="s">
        <v>269</v>
      </c>
      <c r="H303" s="33"/>
      <c r="I303" s="33"/>
      <c r="J303" s="33"/>
      <c r="K303" s="33"/>
      <c r="L303" s="33"/>
      <c r="M303" s="33"/>
      <c r="N303" s="53"/>
      <c r="O303" s="33"/>
    </row>
    <row r="304" spans="1:15" x14ac:dyDescent="0.25">
      <c r="A304" s="33"/>
      <c r="B304" s="33"/>
      <c r="C304" s="33"/>
      <c r="D304" s="33"/>
      <c r="E304" s="33"/>
      <c r="F304" s="52"/>
      <c r="G304" s="33" t="s">
        <v>270</v>
      </c>
      <c r="H304" s="33"/>
      <c r="I304" s="33"/>
      <c r="J304" s="33"/>
      <c r="K304" s="33"/>
      <c r="L304" s="33"/>
      <c r="M304" s="33"/>
      <c r="N304" s="53"/>
      <c r="O304" s="33"/>
    </row>
    <row r="305" spans="1:15" x14ac:dyDescent="0.25">
      <c r="A305" s="33"/>
      <c r="B305" s="33"/>
      <c r="C305" s="33"/>
      <c r="D305" s="33"/>
      <c r="E305" s="33"/>
      <c r="F305" s="52"/>
      <c r="G305" s="33" t="s">
        <v>271</v>
      </c>
      <c r="H305" s="33"/>
      <c r="I305" s="33"/>
      <c r="J305" s="33"/>
      <c r="K305" s="33"/>
      <c r="L305" s="33"/>
      <c r="M305" s="33"/>
      <c r="N305" s="53"/>
      <c r="O305" s="33"/>
    </row>
    <row r="306" spans="1:15" x14ac:dyDescent="0.25">
      <c r="A306" s="33"/>
      <c r="B306" s="33"/>
      <c r="C306" s="33"/>
      <c r="D306" s="33"/>
      <c r="E306" s="33"/>
      <c r="F306" s="52"/>
      <c r="G306" s="33" t="s">
        <v>272</v>
      </c>
      <c r="H306" s="33"/>
      <c r="I306" s="33"/>
      <c r="J306" s="33"/>
      <c r="K306" s="33"/>
      <c r="L306" s="33"/>
      <c r="M306" s="33"/>
      <c r="N306" s="53"/>
      <c r="O306" s="33"/>
    </row>
    <row r="307" spans="1:15" x14ac:dyDescent="0.25">
      <c r="A307" s="33"/>
      <c r="B307" s="33"/>
      <c r="C307" s="33"/>
      <c r="D307" s="33"/>
      <c r="E307" s="33"/>
      <c r="F307" s="52"/>
      <c r="G307" s="33" t="s">
        <v>273</v>
      </c>
      <c r="H307" s="33"/>
      <c r="I307" s="33"/>
      <c r="J307" s="33"/>
      <c r="K307" s="33"/>
      <c r="L307" s="33"/>
      <c r="M307" s="33"/>
      <c r="N307" s="53"/>
      <c r="O307" s="33"/>
    </row>
    <row r="308" spans="1:15" x14ac:dyDescent="0.25">
      <c r="A308" s="33"/>
      <c r="B308" s="33"/>
      <c r="C308" s="33"/>
      <c r="D308" s="33"/>
      <c r="E308" s="33"/>
      <c r="F308" s="52"/>
      <c r="G308" s="33" t="s">
        <v>274</v>
      </c>
      <c r="H308" s="33"/>
      <c r="I308" s="33"/>
      <c r="J308" s="33"/>
      <c r="K308" s="33"/>
      <c r="L308" s="33"/>
      <c r="M308" s="33"/>
      <c r="N308" s="53"/>
      <c r="O308" s="33"/>
    </row>
    <row r="309" spans="1:15" x14ac:dyDescent="0.25">
      <c r="A309" s="33"/>
      <c r="B309" s="33"/>
      <c r="C309" s="33"/>
      <c r="D309" s="33"/>
      <c r="E309" s="33"/>
      <c r="F309" s="52"/>
      <c r="G309" s="33" t="s">
        <v>275</v>
      </c>
      <c r="H309" s="33"/>
      <c r="I309" s="33"/>
      <c r="J309" s="33"/>
      <c r="K309" s="33"/>
      <c r="L309" s="33"/>
      <c r="M309" s="33"/>
      <c r="N309" s="53"/>
      <c r="O309" s="33"/>
    </row>
    <row r="310" spans="1:15" x14ac:dyDescent="0.25">
      <c r="A310" s="33"/>
      <c r="B310" s="33"/>
      <c r="C310" s="33"/>
      <c r="D310" s="33"/>
      <c r="E310" s="33"/>
      <c r="F310" s="52"/>
      <c r="G310" s="33" t="s">
        <v>276</v>
      </c>
      <c r="H310" s="33"/>
      <c r="I310" s="33"/>
      <c r="J310" s="33"/>
      <c r="K310" s="33"/>
      <c r="L310" s="33"/>
      <c r="M310" s="33"/>
      <c r="N310" s="53"/>
      <c r="O310" s="33"/>
    </row>
    <row r="311" spans="1:15" x14ac:dyDescent="0.25">
      <c r="A311" s="33" t="s">
        <v>598</v>
      </c>
      <c r="B311" s="33"/>
      <c r="C311" s="33" t="s">
        <v>277</v>
      </c>
      <c r="D311" s="33">
        <v>2103</v>
      </c>
      <c r="E311" s="33">
        <v>2171</v>
      </c>
      <c r="F311" s="52">
        <v>38.958799999999997</v>
      </c>
      <c r="G311" s="33" t="s">
        <v>267</v>
      </c>
      <c r="H311" s="33" t="s">
        <v>539</v>
      </c>
      <c r="I311" s="33" t="s">
        <v>413</v>
      </c>
      <c r="J311" s="33" t="s">
        <v>258</v>
      </c>
      <c r="K311" s="33">
        <v>555</v>
      </c>
      <c r="L311" s="33">
        <v>989</v>
      </c>
      <c r="M311" s="33" t="s">
        <v>467</v>
      </c>
      <c r="N311" s="53"/>
      <c r="O311" s="33"/>
    </row>
    <row r="312" spans="1:15" x14ac:dyDescent="0.25">
      <c r="A312" s="33"/>
      <c r="B312" s="33"/>
      <c r="C312" s="33"/>
      <c r="D312" s="33"/>
      <c r="E312" s="33"/>
      <c r="F312" s="52"/>
      <c r="G312" s="33" t="s">
        <v>268</v>
      </c>
      <c r="H312" s="33"/>
      <c r="I312" s="33"/>
      <c r="J312" s="33"/>
      <c r="K312" s="33"/>
      <c r="L312" s="33"/>
      <c r="M312" s="33"/>
      <c r="N312" s="53"/>
      <c r="O312" s="33"/>
    </row>
    <row r="313" spans="1:15" x14ac:dyDescent="0.25">
      <c r="A313" s="33"/>
      <c r="B313" s="33"/>
      <c r="C313" s="33"/>
      <c r="D313" s="33"/>
      <c r="E313" s="33"/>
      <c r="F313" s="52"/>
      <c r="G313" s="33" t="s">
        <v>269</v>
      </c>
      <c r="H313" s="33"/>
      <c r="I313" s="33"/>
      <c r="J313" s="33"/>
      <c r="K313" s="33"/>
      <c r="L313" s="33"/>
      <c r="M313" s="33"/>
      <c r="N313" s="53"/>
      <c r="O313" s="33"/>
    </row>
    <row r="314" spans="1:15" x14ac:dyDescent="0.25">
      <c r="A314" s="33"/>
      <c r="B314" s="33"/>
      <c r="C314" s="33"/>
      <c r="D314" s="33"/>
      <c r="E314" s="33"/>
      <c r="F314" s="52"/>
      <c r="G314" s="33" t="s">
        <v>270</v>
      </c>
      <c r="H314" s="33"/>
      <c r="I314" s="33"/>
      <c r="J314" s="33"/>
      <c r="K314" s="33"/>
      <c r="L314" s="33"/>
      <c r="M314" s="33"/>
      <c r="N314" s="53"/>
      <c r="O314" s="33"/>
    </row>
    <row r="315" spans="1:15" x14ac:dyDescent="0.25">
      <c r="A315" s="33"/>
      <c r="B315" s="33"/>
      <c r="C315" s="33"/>
      <c r="D315" s="33"/>
      <c r="E315" s="33"/>
      <c r="F315" s="52"/>
      <c r="G315" s="33" t="s">
        <v>271</v>
      </c>
      <c r="H315" s="33"/>
      <c r="I315" s="33"/>
      <c r="J315" s="33"/>
      <c r="K315" s="33"/>
      <c r="L315" s="33"/>
      <c r="M315" s="33"/>
      <c r="N315" s="53"/>
      <c r="O315" s="33"/>
    </row>
    <row r="316" spans="1:15" x14ac:dyDescent="0.25">
      <c r="A316" s="33"/>
      <c r="B316" s="33"/>
      <c r="C316" s="33"/>
      <c r="D316" s="33"/>
      <c r="E316" s="33"/>
      <c r="F316" s="52"/>
      <c r="G316" s="33" t="s">
        <v>272</v>
      </c>
      <c r="H316" s="33"/>
      <c r="I316" s="33"/>
      <c r="J316" s="33"/>
      <c r="K316" s="33"/>
      <c r="L316" s="33"/>
      <c r="M316" s="33"/>
      <c r="N316" s="53"/>
      <c r="O316" s="33"/>
    </row>
    <row r="317" spans="1:15" x14ac:dyDescent="0.25">
      <c r="A317" s="33"/>
      <c r="B317" s="33"/>
      <c r="C317" s="33"/>
      <c r="D317" s="33"/>
      <c r="E317" s="33"/>
      <c r="F317" s="52"/>
      <c r="G317" s="33" t="s">
        <v>273</v>
      </c>
      <c r="H317" s="33"/>
      <c r="I317" s="33"/>
      <c r="J317" s="33"/>
      <c r="K317" s="33"/>
      <c r="L317" s="33"/>
      <c r="M317" s="33"/>
      <c r="N317" s="53"/>
      <c r="O317" s="33"/>
    </row>
    <row r="318" spans="1:15" x14ac:dyDescent="0.25">
      <c r="A318" s="33"/>
      <c r="B318" s="33"/>
      <c r="C318" s="33"/>
      <c r="D318" s="33"/>
      <c r="E318" s="33"/>
      <c r="F318" s="52"/>
      <c r="G318" s="33" t="s">
        <v>274</v>
      </c>
      <c r="H318" s="33"/>
      <c r="I318" s="33"/>
      <c r="J318" s="33"/>
      <c r="K318" s="33"/>
      <c r="L318" s="33"/>
      <c r="M318" s="33"/>
      <c r="N318" s="53"/>
      <c r="O318" s="33"/>
    </row>
    <row r="319" spans="1:15" x14ac:dyDescent="0.25">
      <c r="A319" s="33"/>
      <c r="B319" s="33"/>
      <c r="C319" s="33"/>
      <c r="D319" s="33"/>
      <c r="E319" s="33"/>
      <c r="F319" s="52"/>
      <c r="G319" s="33" t="s">
        <v>275</v>
      </c>
      <c r="H319" s="33"/>
      <c r="I319" s="33"/>
      <c r="J319" s="33"/>
      <c r="K319" s="33"/>
      <c r="L319" s="33"/>
      <c r="M319" s="33"/>
      <c r="N319" s="53"/>
      <c r="O319" s="33"/>
    </row>
    <row r="320" spans="1:15" x14ac:dyDescent="0.25">
      <c r="A320" s="33"/>
      <c r="B320" s="33"/>
      <c r="C320" s="33"/>
      <c r="D320" s="33"/>
      <c r="E320" s="33"/>
      <c r="F320" s="52"/>
      <c r="G320" s="33" t="s">
        <v>276</v>
      </c>
      <c r="H320" s="33"/>
      <c r="I320" s="33"/>
      <c r="J320" s="33"/>
      <c r="K320" s="33"/>
      <c r="L320" s="33"/>
      <c r="M320" s="33"/>
      <c r="N320" s="53"/>
      <c r="O320" s="33"/>
    </row>
    <row r="321" spans="1:15" x14ac:dyDescent="0.25">
      <c r="A321" s="3">
        <v>3</v>
      </c>
      <c r="B321" s="3"/>
      <c r="C321" s="3"/>
      <c r="D321" s="3"/>
      <c r="E321" s="3"/>
      <c r="F321" s="48">
        <f>SUM(F293:F320)</f>
        <v>171.47319999999999</v>
      </c>
      <c r="G321" s="3"/>
      <c r="H321" s="3"/>
      <c r="I321" s="3"/>
      <c r="J321" s="3"/>
      <c r="K321" s="3"/>
      <c r="L321" s="3"/>
      <c r="M321" s="3">
        <v>2</v>
      </c>
      <c r="N321" s="49"/>
      <c r="O321" s="3"/>
    </row>
    <row r="324" spans="1:15" s="32" customFormat="1" ht="14.25" x14ac:dyDescent="0.2">
      <c r="A324" s="178" t="s">
        <v>649</v>
      </c>
      <c r="B324" s="178"/>
      <c r="C324" s="178"/>
      <c r="D324" s="178"/>
      <c r="E324" s="178"/>
      <c r="F324" s="179"/>
      <c r="G324" s="178"/>
      <c r="H324" s="178"/>
      <c r="I324" s="178"/>
      <c r="J324" s="178"/>
      <c r="K324" s="178"/>
      <c r="L324" s="178"/>
      <c r="M324" s="178"/>
      <c r="N324" s="36"/>
      <c r="O324" s="36"/>
    </row>
    <row r="325" spans="1:15" s="1" customFormat="1" ht="14.25" customHeight="1" x14ac:dyDescent="0.25">
      <c r="A325" s="2" t="s">
        <v>9</v>
      </c>
      <c r="B325" s="2" t="s">
        <v>12</v>
      </c>
      <c r="C325" s="2" t="s">
        <v>11</v>
      </c>
      <c r="D325" s="2" t="s">
        <v>13</v>
      </c>
      <c r="E325" s="2" t="s">
        <v>14</v>
      </c>
      <c r="F325" s="4" t="s">
        <v>1</v>
      </c>
      <c r="G325" s="2" t="s">
        <v>15</v>
      </c>
      <c r="H325" s="5" t="s">
        <v>16</v>
      </c>
      <c r="I325" s="5" t="s">
        <v>17</v>
      </c>
      <c r="J325" s="2" t="s">
        <v>18</v>
      </c>
      <c r="K325" s="5" t="s">
        <v>19</v>
      </c>
      <c r="L325" s="5" t="s">
        <v>20</v>
      </c>
      <c r="M325" s="6" t="s">
        <v>21</v>
      </c>
      <c r="N325" s="40" t="s">
        <v>17</v>
      </c>
      <c r="O325" s="40" t="s">
        <v>426</v>
      </c>
    </row>
    <row r="326" spans="1:15" x14ac:dyDescent="0.25">
      <c r="A326" s="1" t="s">
        <v>599</v>
      </c>
      <c r="C326" s="31" t="s">
        <v>278</v>
      </c>
      <c r="D326" s="1">
        <v>1384</v>
      </c>
      <c r="E326" s="1">
        <v>4362</v>
      </c>
      <c r="F326" s="43">
        <v>118.9418</v>
      </c>
      <c r="G326" s="31" t="s">
        <v>280</v>
      </c>
      <c r="H326" s="1" t="s">
        <v>517</v>
      </c>
      <c r="I326" s="31" t="s">
        <v>415</v>
      </c>
      <c r="J326" s="31" t="s">
        <v>279</v>
      </c>
      <c r="K326" s="31">
        <v>256</v>
      </c>
      <c r="L326" s="31">
        <v>265</v>
      </c>
      <c r="M326" s="31" t="s">
        <v>489</v>
      </c>
      <c r="N326" s="50" t="s">
        <v>427</v>
      </c>
      <c r="O326" s="31">
        <v>20</v>
      </c>
    </row>
    <row r="327" spans="1:15" x14ac:dyDescent="0.25">
      <c r="G327" s="31" t="s">
        <v>281</v>
      </c>
    </row>
    <row r="328" spans="1:15" x14ac:dyDescent="0.25">
      <c r="G328" s="31" t="s">
        <v>282</v>
      </c>
    </row>
    <row r="329" spans="1:15" x14ac:dyDescent="0.25">
      <c r="G329" s="31" t="s">
        <v>283</v>
      </c>
    </row>
    <row r="330" spans="1:15" x14ac:dyDescent="0.25">
      <c r="G330" s="31" t="s">
        <v>284</v>
      </c>
    </row>
    <row r="331" spans="1:15" x14ac:dyDescent="0.25">
      <c r="A331" s="3">
        <v>1</v>
      </c>
      <c r="B331" s="3"/>
      <c r="C331" s="3"/>
      <c r="D331" s="3"/>
      <c r="E331" s="3"/>
      <c r="F331" s="48">
        <f>SUM(F326:F330)</f>
        <v>118.9418</v>
      </c>
      <c r="G331" s="3"/>
      <c r="H331" s="3"/>
      <c r="I331" s="3"/>
      <c r="J331" s="3"/>
      <c r="K331" s="3"/>
      <c r="L331" s="3"/>
      <c r="M331" s="3">
        <v>1</v>
      </c>
      <c r="N331" s="49"/>
      <c r="O331" s="3">
        <v>1</v>
      </c>
    </row>
    <row r="334" spans="1:15" s="32" customFormat="1" ht="14.25" x14ac:dyDescent="0.2">
      <c r="A334" s="178" t="s">
        <v>650</v>
      </c>
      <c r="B334" s="178"/>
      <c r="C334" s="178"/>
      <c r="D334" s="178"/>
      <c r="E334" s="178"/>
      <c r="F334" s="179"/>
      <c r="G334" s="178"/>
      <c r="H334" s="178"/>
      <c r="I334" s="178"/>
      <c r="J334" s="178"/>
      <c r="K334" s="178"/>
      <c r="L334" s="178"/>
      <c r="M334" s="178"/>
      <c r="N334" s="36"/>
      <c r="O334" s="36"/>
    </row>
    <row r="335" spans="1:15" s="1" customFormat="1" ht="14.25" customHeight="1" x14ac:dyDescent="0.25">
      <c r="A335" s="2" t="s">
        <v>9</v>
      </c>
      <c r="B335" s="2" t="s">
        <v>12</v>
      </c>
      <c r="C335" s="2" t="s">
        <v>11</v>
      </c>
      <c r="D335" s="2" t="s">
        <v>13</v>
      </c>
      <c r="E335" s="2" t="s">
        <v>14</v>
      </c>
      <c r="F335" s="4" t="s">
        <v>1</v>
      </c>
      <c r="G335" s="2" t="s">
        <v>15</v>
      </c>
      <c r="H335" s="5" t="s">
        <v>16</v>
      </c>
      <c r="I335" s="5" t="s">
        <v>17</v>
      </c>
      <c r="J335" s="2" t="s">
        <v>18</v>
      </c>
      <c r="K335" s="5" t="s">
        <v>19</v>
      </c>
      <c r="L335" s="5" t="s">
        <v>20</v>
      </c>
      <c r="M335" s="6" t="s">
        <v>21</v>
      </c>
      <c r="N335" s="40" t="s">
        <v>17</v>
      </c>
      <c r="O335" s="40" t="s">
        <v>426</v>
      </c>
    </row>
    <row r="336" spans="1:15" x14ac:dyDescent="0.25">
      <c r="A336" s="1" t="s">
        <v>600</v>
      </c>
      <c r="C336" s="31" t="s">
        <v>285</v>
      </c>
      <c r="D336" s="1">
        <v>849</v>
      </c>
      <c r="E336" s="1">
        <v>1130</v>
      </c>
      <c r="F336" s="43">
        <v>50.229100000000003</v>
      </c>
      <c r="G336" s="31" t="s">
        <v>286</v>
      </c>
      <c r="H336" s="1" t="s">
        <v>518</v>
      </c>
      <c r="I336" s="31" t="s">
        <v>632</v>
      </c>
      <c r="J336" s="31" t="s">
        <v>416</v>
      </c>
      <c r="K336" s="31">
        <v>67</v>
      </c>
      <c r="L336" s="31">
        <v>75</v>
      </c>
      <c r="M336" s="31" t="s">
        <v>468</v>
      </c>
      <c r="N336" s="44" t="s">
        <v>427</v>
      </c>
      <c r="O336" s="31">
        <v>21</v>
      </c>
    </row>
    <row r="337" spans="1:15" x14ac:dyDescent="0.25">
      <c r="G337" s="31" t="s">
        <v>287</v>
      </c>
      <c r="J337" s="31" t="s">
        <v>412</v>
      </c>
    </row>
    <row r="338" spans="1:15" x14ac:dyDescent="0.25">
      <c r="A338" s="3">
        <v>1</v>
      </c>
      <c r="B338" s="3"/>
      <c r="C338" s="3"/>
      <c r="D338" s="3"/>
      <c r="E338" s="3"/>
      <c r="F338" s="48">
        <f>SUM(F336:F337)</f>
        <v>50.229100000000003</v>
      </c>
      <c r="G338" s="3"/>
      <c r="H338" s="3"/>
      <c r="I338" s="3"/>
      <c r="J338" s="3"/>
      <c r="K338" s="3"/>
      <c r="L338" s="3"/>
      <c r="M338" s="3">
        <v>1</v>
      </c>
      <c r="N338" s="49"/>
      <c r="O338" s="3">
        <v>1</v>
      </c>
    </row>
    <row r="341" spans="1:15" s="32" customFormat="1" ht="14.25" x14ac:dyDescent="0.2">
      <c r="A341" s="178" t="s">
        <v>651</v>
      </c>
      <c r="B341" s="178"/>
      <c r="C341" s="178"/>
      <c r="D341" s="178"/>
      <c r="E341" s="178"/>
      <c r="F341" s="179"/>
      <c r="G341" s="178"/>
      <c r="H341" s="178"/>
      <c r="I341" s="178"/>
      <c r="J341" s="178"/>
      <c r="K341" s="178"/>
      <c r="L341" s="178"/>
      <c r="M341" s="178"/>
      <c r="N341" s="36"/>
      <c r="O341" s="36"/>
    </row>
    <row r="342" spans="1:15" s="1" customFormat="1" ht="14.25" customHeight="1" x14ac:dyDescent="0.25">
      <c r="A342" s="2" t="s">
        <v>9</v>
      </c>
      <c r="B342" s="2" t="s">
        <v>12</v>
      </c>
      <c r="C342" s="2" t="s">
        <v>11</v>
      </c>
      <c r="D342" s="2" t="s">
        <v>13</v>
      </c>
      <c r="E342" s="2" t="s">
        <v>14</v>
      </c>
      <c r="F342" s="4" t="s">
        <v>1</v>
      </c>
      <c r="G342" s="2" t="s">
        <v>15</v>
      </c>
      <c r="H342" s="5" t="s">
        <v>16</v>
      </c>
      <c r="I342" s="5" t="s">
        <v>17</v>
      </c>
      <c r="J342" s="2" t="s">
        <v>18</v>
      </c>
      <c r="K342" s="5" t="s">
        <v>19</v>
      </c>
      <c r="L342" s="5" t="s">
        <v>20</v>
      </c>
      <c r="M342" s="6" t="s">
        <v>21</v>
      </c>
      <c r="N342" s="40" t="s">
        <v>17</v>
      </c>
      <c r="O342" s="40" t="s">
        <v>426</v>
      </c>
    </row>
    <row r="343" spans="1:15" x14ac:dyDescent="0.25">
      <c r="A343" s="1" t="s">
        <v>601</v>
      </c>
      <c r="C343" s="31" t="s">
        <v>288</v>
      </c>
      <c r="D343" s="1">
        <v>2388</v>
      </c>
      <c r="E343" s="1">
        <v>11811</v>
      </c>
      <c r="F343" s="43">
        <v>186.65389999999999</v>
      </c>
      <c r="G343" s="31" t="s">
        <v>290</v>
      </c>
      <c r="H343" s="1" t="s">
        <v>519</v>
      </c>
      <c r="I343" s="31" t="s">
        <v>417</v>
      </c>
      <c r="J343" s="31" t="s">
        <v>289</v>
      </c>
      <c r="K343" s="31">
        <v>553</v>
      </c>
      <c r="L343" s="31">
        <v>553</v>
      </c>
      <c r="M343" s="31" t="s">
        <v>469</v>
      </c>
      <c r="N343" s="50" t="s">
        <v>427</v>
      </c>
      <c r="O343" s="31">
        <v>22</v>
      </c>
    </row>
    <row r="344" spans="1:15" x14ac:dyDescent="0.25">
      <c r="G344" s="31" t="s">
        <v>291</v>
      </c>
    </row>
    <row r="345" spans="1:15" x14ac:dyDescent="0.25">
      <c r="G345" s="31" t="s">
        <v>292</v>
      </c>
    </row>
    <row r="346" spans="1:15" x14ac:dyDescent="0.25">
      <c r="G346" s="31" t="s">
        <v>293</v>
      </c>
    </row>
    <row r="347" spans="1:15" x14ac:dyDescent="0.25">
      <c r="G347" s="31" t="s">
        <v>294</v>
      </c>
    </row>
    <row r="348" spans="1:15" x14ac:dyDescent="0.25">
      <c r="G348" s="31" t="s">
        <v>295</v>
      </c>
    </row>
    <row r="349" spans="1:15" x14ac:dyDescent="0.25">
      <c r="G349" s="31" t="s">
        <v>296</v>
      </c>
    </row>
    <row r="350" spans="1:15" x14ac:dyDescent="0.25">
      <c r="G350" s="31" t="s">
        <v>297</v>
      </c>
    </row>
    <row r="351" spans="1:15" x14ac:dyDescent="0.25">
      <c r="G351" s="31" t="s">
        <v>298</v>
      </c>
    </row>
    <row r="352" spans="1:15" x14ac:dyDescent="0.25">
      <c r="G352" s="31" t="s">
        <v>299</v>
      </c>
    </row>
    <row r="353" spans="1:15" x14ac:dyDescent="0.25">
      <c r="A353" s="3">
        <v>1</v>
      </c>
      <c r="B353" s="3"/>
      <c r="C353" s="3"/>
      <c r="D353" s="3"/>
      <c r="E353" s="3"/>
      <c r="F353" s="48">
        <f>SUM(F343:F352)</f>
        <v>186.65389999999999</v>
      </c>
      <c r="G353" s="3"/>
      <c r="H353" s="3"/>
      <c r="I353" s="3"/>
      <c r="J353" s="3"/>
      <c r="K353" s="3"/>
      <c r="L353" s="3"/>
      <c r="M353" s="3">
        <v>1</v>
      </c>
      <c r="N353" s="49"/>
      <c r="O353" s="3">
        <v>1</v>
      </c>
    </row>
    <row r="356" spans="1:15" s="32" customFormat="1" ht="14.25" x14ac:dyDescent="0.2">
      <c r="A356" s="178" t="s">
        <v>652</v>
      </c>
      <c r="B356" s="178"/>
      <c r="C356" s="178"/>
      <c r="D356" s="178"/>
      <c r="E356" s="178"/>
      <c r="F356" s="179"/>
      <c r="G356" s="178"/>
      <c r="H356" s="178"/>
      <c r="I356" s="178"/>
      <c r="J356" s="178"/>
      <c r="K356" s="178"/>
      <c r="L356" s="178"/>
      <c r="M356" s="178"/>
      <c r="N356" s="36"/>
      <c r="O356" s="36"/>
    </row>
    <row r="357" spans="1:15" s="1" customFormat="1" ht="14.25" customHeight="1" x14ac:dyDescent="0.25">
      <c r="A357" s="2" t="s">
        <v>9</v>
      </c>
      <c r="B357" s="2" t="s">
        <v>12</v>
      </c>
      <c r="C357" s="2" t="s">
        <v>11</v>
      </c>
      <c r="D357" s="2" t="s">
        <v>13</v>
      </c>
      <c r="E357" s="2" t="s">
        <v>14</v>
      </c>
      <c r="F357" s="4" t="s">
        <v>1</v>
      </c>
      <c r="G357" s="2" t="s">
        <v>15</v>
      </c>
      <c r="H357" s="5" t="s">
        <v>16</v>
      </c>
      <c r="I357" s="5" t="s">
        <v>17</v>
      </c>
      <c r="J357" s="2" t="s">
        <v>18</v>
      </c>
      <c r="K357" s="5" t="s">
        <v>19</v>
      </c>
      <c r="L357" s="5" t="s">
        <v>20</v>
      </c>
      <c r="M357" s="6" t="s">
        <v>21</v>
      </c>
      <c r="N357" s="40" t="s">
        <v>17</v>
      </c>
      <c r="O357" s="40" t="s">
        <v>426</v>
      </c>
    </row>
    <row r="358" spans="1:15" x14ac:dyDescent="0.25">
      <c r="A358" s="1" t="s">
        <v>602</v>
      </c>
      <c r="C358" s="31" t="s">
        <v>300</v>
      </c>
      <c r="D358" s="1">
        <v>2159</v>
      </c>
      <c r="E358" s="1">
        <v>20630</v>
      </c>
      <c r="F358" s="43">
        <v>360.60469999999998</v>
      </c>
      <c r="G358" s="31" t="s">
        <v>301</v>
      </c>
      <c r="H358" s="1" t="s">
        <v>520</v>
      </c>
      <c r="I358" s="31" t="s">
        <v>419</v>
      </c>
      <c r="J358" s="31" t="s">
        <v>258</v>
      </c>
      <c r="K358" s="31">
        <v>569</v>
      </c>
      <c r="L358" s="31">
        <v>588</v>
      </c>
      <c r="M358" s="31" t="s">
        <v>470</v>
      </c>
      <c r="N358" s="44" t="s">
        <v>427</v>
      </c>
      <c r="O358" s="31">
        <v>23</v>
      </c>
    </row>
    <row r="359" spans="1:15" x14ac:dyDescent="0.25">
      <c r="G359" s="31" t="s">
        <v>302</v>
      </c>
    </row>
    <row r="360" spans="1:15" x14ac:dyDescent="0.25">
      <c r="G360" s="31" t="s">
        <v>303</v>
      </c>
    </row>
    <row r="361" spans="1:15" x14ac:dyDescent="0.25">
      <c r="G361" s="31" t="s">
        <v>304</v>
      </c>
    </row>
    <row r="362" spans="1:15" x14ac:dyDescent="0.25">
      <c r="G362" s="31" t="s">
        <v>305</v>
      </c>
    </row>
    <row r="363" spans="1:15" x14ac:dyDescent="0.25">
      <c r="G363" s="31" t="s">
        <v>306</v>
      </c>
    </row>
    <row r="364" spans="1:15" x14ac:dyDescent="0.25">
      <c r="G364" s="31" t="s">
        <v>307</v>
      </c>
    </row>
    <row r="365" spans="1:15" x14ac:dyDescent="0.25">
      <c r="G365" s="31" t="s">
        <v>308</v>
      </c>
    </row>
    <row r="366" spans="1:15" x14ac:dyDescent="0.25">
      <c r="G366" s="31" t="s">
        <v>309</v>
      </c>
    </row>
    <row r="367" spans="1:15" x14ac:dyDescent="0.25">
      <c r="G367" s="31" t="s">
        <v>310</v>
      </c>
    </row>
    <row r="368" spans="1:15" x14ac:dyDescent="0.25">
      <c r="A368" s="3">
        <v>1</v>
      </c>
      <c r="B368" s="3"/>
      <c r="C368" s="3"/>
      <c r="D368" s="3"/>
      <c r="E368" s="3"/>
      <c r="F368" s="48">
        <f>SUM(F358:F367)</f>
        <v>360.60469999999998</v>
      </c>
      <c r="G368" s="3"/>
      <c r="H368" s="3"/>
      <c r="I368" s="3"/>
      <c r="J368" s="3"/>
      <c r="K368" s="3"/>
      <c r="L368" s="3"/>
      <c r="M368" s="3">
        <v>1</v>
      </c>
      <c r="N368" s="49"/>
      <c r="O368" s="3">
        <v>1</v>
      </c>
    </row>
    <row r="371" spans="1:15" s="32" customFormat="1" ht="14.25" x14ac:dyDescent="0.2">
      <c r="A371" s="178" t="s">
        <v>628</v>
      </c>
      <c r="B371" s="178"/>
      <c r="C371" s="178"/>
      <c r="D371" s="178"/>
      <c r="E371" s="178"/>
      <c r="F371" s="179"/>
      <c r="G371" s="178"/>
      <c r="H371" s="178"/>
      <c r="I371" s="178"/>
      <c r="J371" s="178"/>
      <c r="K371" s="178"/>
      <c r="L371" s="178"/>
      <c r="M371" s="178"/>
      <c r="N371" s="36"/>
      <c r="O371" s="36"/>
    </row>
    <row r="372" spans="1:15" s="1" customFormat="1" ht="14.25" customHeight="1" x14ac:dyDescent="0.25">
      <c r="A372" s="2" t="s">
        <v>9</v>
      </c>
      <c r="B372" s="2" t="s">
        <v>12</v>
      </c>
      <c r="C372" s="2" t="s">
        <v>11</v>
      </c>
      <c r="D372" s="2" t="s">
        <v>13</v>
      </c>
      <c r="E372" s="2" t="s">
        <v>14</v>
      </c>
      <c r="F372" s="4" t="s">
        <v>1</v>
      </c>
      <c r="G372" s="2" t="s">
        <v>15</v>
      </c>
      <c r="H372" s="5" t="s">
        <v>16</v>
      </c>
      <c r="I372" s="5" t="s">
        <v>17</v>
      </c>
      <c r="J372" s="2" t="s">
        <v>18</v>
      </c>
      <c r="K372" s="5" t="s">
        <v>19</v>
      </c>
      <c r="L372" s="5" t="s">
        <v>20</v>
      </c>
      <c r="M372" s="6" t="s">
        <v>21</v>
      </c>
      <c r="N372" s="40" t="s">
        <v>17</v>
      </c>
      <c r="O372" s="40" t="s">
        <v>426</v>
      </c>
    </row>
    <row r="373" spans="1:15" x14ac:dyDescent="0.25">
      <c r="A373" s="1" t="s">
        <v>603</v>
      </c>
      <c r="C373" s="1" t="s">
        <v>326</v>
      </c>
      <c r="D373" s="1">
        <v>4347</v>
      </c>
      <c r="E373" s="1">
        <v>2982</v>
      </c>
      <c r="F373" s="43">
        <v>25.888300000000001</v>
      </c>
      <c r="G373" s="31" t="s">
        <v>312</v>
      </c>
      <c r="H373" s="1" t="s">
        <v>540</v>
      </c>
      <c r="I373" s="31" t="s">
        <v>420</v>
      </c>
      <c r="J373" s="31" t="s">
        <v>325</v>
      </c>
      <c r="K373" s="31">
        <v>753</v>
      </c>
      <c r="L373" s="31">
        <v>753</v>
      </c>
      <c r="M373" s="31" t="s">
        <v>471</v>
      </c>
      <c r="N373" s="50" t="s">
        <v>427</v>
      </c>
      <c r="O373" s="31">
        <v>24</v>
      </c>
    </row>
    <row r="374" spans="1:15" x14ac:dyDescent="0.25">
      <c r="G374" s="31" t="s">
        <v>313</v>
      </c>
    </row>
    <row r="375" spans="1:15" x14ac:dyDescent="0.25">
      <c r="G375" s="31" t="s">
        <v>314</v>
      </c>
    </row>
    <row r="376" spans="1:15" x14ac:dyDescent="0.25">
      <c r="G376" s="31" t="s">
        <v>315</v>
      </c>
    </row>
    <row r="377" spans="1:15" x14ac:dyDescent="0.25">
      <c r="G377" s="31" t="s">
        <v>316</v>
      </c>
    </row>
    <row r="378" spans="1:15" x14ac:dyDescent="0.25">
      <c r="G378" s="31" t="s">
        <v>317</v>
      </c>
    </row>
    <row r="379" spans="1:15" x14ac:dyDescent="0.25">
      <c r="G379" s="31" t="s">
        <v>318</v>
      </c>
    </row>
    <row r="380" spans="1:15" x14ac:dyDescent="0.25">
      <c r="G380" s="31" t="s">
        <v>319</v>
      </c>
    </row>
    <row r="381" spans="1:15" x14ac:dyDescent="0.25">
      <c r="G381" s="31" t="s">
        <v>320</v>
      </c>
    </row>
    <row r="382" spans="1:15" x14ac:dyDescent="0.25">
      <c r="G382" s="31" t="s">
        <v>321</v>
      </c>
    </row>
    <row r="383" spans="1:15" x14ac:dyDescent="0.25">
      <c r="G383" s="31" t="s">
        <v>322</v>
      </c>
    </row>
    <row r="384" spans="1:15" x14ac:dyDescent="0.25">
      <c r="G384" s="31" t="s">
        <v>323</v>
      </c>
    </row>
    <row r="385" spans="1:15" x14ac:dyDescent="0.25">
      <c r="G385" s="31" t="s">
        <v>324</v>
      </c>
    </row>
    <row r="386" spans="1:15" x14ac:dyDescent="0.25">
      <c r="A386" s="3">
        <v>1</v>
      </c>
      <c r="B386" s="3"/>
      <c r="C386" s="3"/>
      <c r="D386" s="3"/>
      <c r="E386" s="3"/>
      <c r="F386" s="48">
        <f>SUM(F373:F385)</f>
        <v>25.888300000000001</v>
      </c>
      <c r="G386" s="3"/>
      <c r="H386" s="3"/>
      <c r="I386" s="3"/>
      <c r="J386" s="3"/>
      <c r="K386" s="3"/>
      <c r="L386" s="3"/>
      <c r="M386" s="3">
        <v>1</v>
      </c>
      <c r="N386" s="49"/>
      <c r="O386" s="3">
        <v>1</v>
      </c>
    </row>
    <row r="389" spans="1:15" s="32" customFormat="1" ht="14.25" x14ac:dyDescent="0.2">
      <c r="A389" s="178" t="s">
        <v>432</v>
      </c>
      <c r="B389" s="178"/>
      <c r="C389" s="178"/>
      <c r="D389" s="178"/>
      <c r="E389" s="178"/>
      <c r="F389" s="179"/>
      <c r="G389" s="178"/>
      <c r="H389" s="178"/>
      <c r="I389" s="178"/>
      <c r="J389" s="178"/>
      <c r="K389" s="178"/>
      <c r="L389" s="178"/>
      <c r="M389" s="178"/>
      <c r="N389" s="36"/>
      <c r="O389" s="36"/>
    </row>
    <row r="390" spans="1:15" s="1" customFormat="1" ht="14.25" customHeight="1" x14ac:dyDescent="0.25">
      <c r="A390" s="2" t="s">
        <v>9</v>
      </c>
      <c r="B390" s="2" t="s">
        <v>12</v>
      </c>
      <c r="C390" s="2" t="s">
        <v>11</v>
      </c>
      <c r="D390" s="2" t="s">
        <v>13</v>
      </c>
      <c r="E390" s="2" t="s">
        <v>14</v>
      </c>
      <c r="F390" s="4" t="s">
        <v>1</v>
      </c>
      <c r="G390" s="2" t="s">
        <v>15</v>
      </c>
      <c r="H390" s="5" t="s">
        <v>16</v>
      </c>
      <c r="I390" s="5" t="s">
        <v>17</v>
      </c>
      <c r="J390" s="2" t="s">
        <v>18</v>
      </c>
      <c r="K390" s="5" t="s">
        <v>19</v>
      </c>
      <c r="L390" s="5" t="s">
        <v>20</v>
      </c>
      <c r="M390" s="6" t="s">
        <v>21</v>
      </c>
      <c r="N390" s="40" t="s">
        <v>17</v>
      </c>
      <c r="O390" s="40" t="s">
        <v>426</v>
      </c>
    </row>
    <row r="391" spans="1:15" x14ac:dyDescent="0.25">
      <c r="A391" s="1" t="s">
        <v>604</v>
      </c>
      <c r="C391" s="1" t="s">
        <v>327</v>
      </c>
      <c r="D391" s="1">
        <v>2188</v>
      </c>
      <c r="E391" s="1">
        <v>12242</v>
      </c>
      <c r="F391" s="43">
        <v>211.14940000000001</v>
      </c>
      <c r="G391" s="31" t="s">
        <v>328</v>
      </c>
      <c r="H391" s="1" t="s">
        <v>541</v>
      </c>
      <c r="I391" s="31" t="s">
        <v>630</v>
      </c>
      <c r="J391" s="31" t="s">
        <v>210</v>
      </c>
      <c r="K391" s="31">
        <v>606</v>
      </c>
      <c r="L391" s="31">
        <v>606</v>
      </c>
      <c r="M391" s="31" t="s">
        <v>472</v>
      </c>
      <c r="N391" s="44" t="s">
        <v>427</v>
      </c>
      <c r="O391" s="31">
        <v>25</v>
      </c>
    </row>
    <row r="392" spans="1:15" x14ac:dyDescent="0.25">
      <c r="G392" s="31" t="s">
        <v>329</v>
      </c>
    </row>
    <row r="393" spans="1:15" x14ac:dyDescent="0.25">
      <c r="G393" s="31" t="s">
        <v>330</v>
      </c>
    </row>
    <row r="394" spans="1:15" x14ac:dyDescent="0.25">
      <c r="G394" s="31" t="s">
        <v>331</v>
      </c>
    </row>
    <row r="395" spans="1:15" x14ac:dyDescent="0.25">
      <c r="G395" s="31" t="s">
        <v>332</v>
      </c>
    </row>
    <row r="396" spans="1:15" x14ac:dyDescent="0.25">
      <c r="G396" s="31" t="s">
        <v>333</v>
      </c>
    </row>
    <row r="397" spans="1:15" x14ac:dyDescent="0.25">
      <c r="G397" s="31" t="s">
        <v>334</v>
      </c>
    </row>
    <row r="398" spans="1:15" x14ac:dyDescent="0.25">
      <c r="G398" s="31" t="s">
        <v>335</v>
      </c>
    </row>
    <row r="399" spans="1:15" x14ac:dyDescent="0.25">
      <c r="G399" s="31" t="s">
        <v>336</v>
      </c>
    </row>
    <row r="400" spans="1:15" x14ac:dyDescent="0.25">
      <c r="G400" s="31" t="s">
        <v>337</v>
      </c>
    </row>
    <row r="401" spans="1:15" x14ac:dyDescent="0.25">
      <c r="A401" s="3">
        <v>1</v>
      </c>
      <c r="B401" s="3"/>
      <c r="C401" s="3"/>
      <c r="D401" s="3"/>
      <c r="E401" s="3"/>
      <c r="F401" s="48">
        <f>SUM(F391:F400)</f>
        <v>211.14940000000001</v>
      </c>
      <c r="G401" s="3"/>
      <c r="H401" s="3"/>
      <c r="I401" s="3"/>
      <c r="J401" s="3"/>
      <c r="K401" s="3"/>
      <c r="L401" s="3"/>
      <c r="M401" s="3">
        <v>1</v>
      </c>
      <c r="N401" s="49"/>
      <c r="O401" s="3">
        <v>1</v>
      </c>
    </row>
    <row r="404" spans="1:15" s="32" customFormat="1" ht="14.25" x14ac:dyDescent="0.2">
      <c r="A404" s="178" t="s">
        <v>653</v>
      </c>
      <c r="B404" s="178"/>
      <c r="C404" s="178"/>
      <c r="D404" s="178"/>
      <c r="E404" s="178"/>
      <c r="F404" s="179"/>
      <c r="G404" s="178"/>
      <c r="H404" s="178"/>
      <c r="I404" s="178"/>
      <c r="J404" s="178"/>
      <c r="K404" s="178"/>
      <c r="L404" s="178"/>
      <c r="M404" s="178"/>
      <c r="N404" s="36"/>
      <c r="O404" s="36"/>
    </row>
    <row r="405" spans="1:15" s="1" customFormat="1" ht="14.25" customHeight="1" x14ac:dyDescent="0.25">
      <c r="A405" s="2" t="s">
        <v>9</v>
      </c>
      <c r="B405" s="2" t="s">
        <v>12</v>
      </c>
      <c r="C405" s="2" t="s">
        <v>11</v>
      </c>
      <c r="D405" s="2" t="s">
        <v>13</v>
      </c>
      <c r="E405" s="2" t="s">
        <v>14</v>
      </c>
      <c r="F405" s="4" t="s">
        <v>1</v>
      </c>
      <c r="G405" s="2" t="s">
        <v>15</v>
      </c>
      <c r="H405" s="5" t="s">
        <v>16</v>
      </c>
      <c r="I405" s="5" t="s">
        <v>17</v>
      </c>
      <c r="J405" s="2" t="s">
        <v>18</v>
      </c>
      <c r="K405" s="5" t="s">
        <v>19</v>
      </c>
      <c r="L405" s="5" t="s">
        <v>20</v>
      </c>
      <c r="M405" s="6" t="s">
        <v>21</v>
      </c>
      <c r="N405" s="40" t="s">
        <v>17</v>
      </c>
      <c r="O405" s="40" t="s">
        <v>426</v>
      </c>
    </row>
    <row r="406" spans="1:15" x14ac:dyDescent="0.25">
      <c r="A406" s="1" t="s">
        <v>605</v>
      </c>
      <c r="C406" s="31" t="s">
        <v>338</v>
      </c>
      <c r="D406" s="1">
        <v>1459</v>
      </c>
      <c r="E406" s="1">
        <v>1429</v>
      </c>
      <c r="F406" s="43">
        <v>36.962499999999999</v>
      </c>
      <c r="G406" s="31" t="s">
        <v>340</v>
      </c>
      <c r="H406" s="1" t="s">
        <v>521</v>
      </c>
      <c r="I406" s="31" t="s">
        <v>421</v>
      </c>
      <c r="J406" s="31" t="s">
        <v>339</v>
      </c>
      <c r="K406" s="31">
        <v>449</v>
      </c>
      <c r="L406" s="31">
        <v>449</v>
      </c>
      <c r="M406" s="31" t="s">
        <v>490</v>
      </c>
      <c r="N406" s="50" t="s">
        <v>427</v>
      </c>
      <c r="O406" s="31">
        <v>26</v>
      </c>
    </row>
    <row r="407" spans="1:15" x14ac:dyDescent="0.25">
      <c r="G407" s="31" t="s">
        <v>341</v>
      </c>
    </row>
    <row r="408" spans="1:15" x14ac:dyDescent="0.25">
      <c r="G408" s="31" t="s">
        <v>342</v>
      </c>
    </row>
    <row r="409" spans="1:15" x14ac:dyDescent="0.25">
      <c r="G409" s="31" t="s">
        <v>343</v>
      </c>
    </row>
    <row r="410" spans="1:15" x14ac:dyDescent="0.25">
      <c r="G410" s="31" t="s">
        <v>344</v>
      </c>
    </row>
    <row r="411" spans="1:15" x14ac:dyDescent="0.25">
      <c r="G411" s="31" t="s">
        <v>345</v>
      </c>
    </row>
    <row r="412" spans="1:15" x14ac:dyDescent="0.25">
      <c r="G412" s="31" t="s">
        <v>346</v>
      </c>
    </row>
    <row r="413" spans="1:15" x14ac:dyDescent="0.25">
      <c r="G413" s="31" t="s">
        <v>347</v>
      </c>
    </row>
    <row r="414" spans="1:15" x14ac:dyDescent="0.25">
      <c r="A414" s="33" t="s">
        <v>606</v>
      </c>
      <c r="B414" s="33"/>
      <c r="C414" s="33" t="s">
        <v>338</v>
      </c>
      <c r="D414" s="33">
        <v>1645</v>
      </c>
      <c r="E414" s="33">
        <v>1521</v>
      </c>
      <c r="F414" s="52">
        <v>34.893799999999999</v>
      </c>
      <c r="G414" s="33" t="s">
        <v>348</v>
      </c>
      <c r="H414" s="33" t="s">
        <v>521</v>
      </c>
      <c r="I414" s="33" t="s">
        <v>422</v>
      </c>
      <c r="J414" s="33" t="s">
        <v>339</v>
      </c>
      <c r="K414" s="33">
        <v>112</v>
      </c>
      <c r="L414" s="33">
        <v>449</v>
      </c>
      <c r="M414" s="33" t="s">
        <v>491</v>
      </c>
      <c r="N414" s="53"/>
      <c r="O414" s="33"/>
    </row>
    <row r="415" spans="1:15" x14ac:dyDescent="0.25">
      <c r="A415" s="33"/>
      <c r="B415" s="33"/>
      <c r="C415" s="33"/>
      <c r="D415" s="33"/>
      <c r="E415" s="33"/>
      <c r="F415" s="52"/>
      <c r="G415" s="33" t="s">
        <v>349</v>
      </c>
      <c r="H415" s="33"/>
      <c r="I415" s="33"/>
      <c r="J415" s="33"/>
      <c r="K415" s="33"/>
      <c r="L415" s="33"/>
      <c r="M415" s="33"/>
      <c r="N415" s="53"/>
      <c r="O415" s="33"/>
    </row>
    <row r="416" spans="1:15" x14ac:dyDescent="0.25">
      <c r="A416" s="33" t="s">
        <v>607</v>
      </c>
      <c r="B416" s="33"/>
      <c r="C416" s="33" t="s">
        <v>338</v>
      </c>
      <c r="D416" s="33">
        <v>903</v>
      </c>
      <c r="E416" s="33">
        <v>254</v>
      </c>
      <c r="F416" s="52">
        <v>10.6153</v>
      </c>
      <c r="G416" s="33" t="s">
        <v>348</v>
      </c>
      <c r="H416" s="33" t="s">
        <v>521</v>
      </c>
      <c r="I416" s="33" t="s">
        <v>422</v>
      </c>
      <c r="J416" s="33" t="s">
        <v>339</v>
      </c>
      <c r="K416" s="33">
        <v>112</v>
      </c>
      <c r="L416" s="33">
        <v>449</v>
      </c>
      <c r="M416" s="33" t="s">
        <v>491</v>
      </c>
      <c r="N416" s="53"/>
      <c r="O416" s="33"/>
    </row>
    <row r="417" spans="1:15" x14ac:dyDescent="0.25">
      <c r="A417" s="33"/>
      <c r="B417" s="33"/>
      <c r="C417" s="33"/>
      <c r="D417" s="33"/>
      <c r="E417" s="33"/>
      <c r="F417" s="52"/>
      <c r="G417" s="33" t="s">
        <v>349</v>
      </c>
      <c r="H417" s="33"/>
      <c r="I417" s="33"/>
      <c r="J417" s="33"/>
      <c r="K417" s="33"/>
      <c r="L417" s="33"/>
      <c r="M417" s="33"/>
      <c r="N417" s="53"/>
      <c r="O417" s="33"/>
    </row>
    <row r="418" spans="1:15" x14ac:dyDescent="0.25">
      <c r="A418" s="3">
        <v>3</v>
      </c>
      <c r="B418" s="3"/>
      <c r="C418" s="3"/>
      <c r="D418" s="3"/>
      <c r="E418" s="3"/>
      <c r="F418" s="48">
        <f>SUM(F406:F417)</f>
        <v>82.471600000000009</v>
      </c>
      <c r="G418" s="3"/>
      <c r="H418" s="3"/>
      <c r="I418" s="3"/>
      <c r="J418" s="3"/>
      <c r="K418" s="3"/>
      <c r="L418" s="3"/>
      <c r="M418" s="3">
        <v>2</v>
      </c>
      <c r="N418" s="49"/>
      <c r="O418" s="3">
        <v>1</v>
      </c>
    </row>
    <row r="421" spans="1:15" s="32" customFormat="1" ht="14.25" x14ac:dyDescent="0.2">
      <c r="A421" s="178" t="s">
        <v>654</v>
      </c>
      <c r="B421" s="178"/>
      <c r="C421" s="178"/>
      <c r="D421" s="178"/>
      <c r="E421" s="178"/>
      <c r="F421" s="179"/>
      <c r="G421" s="178"/>
      <c r="H421" s="178"/>
      <c r="I421" s="178"/>
      <c r="J421" s="178"/>
      <c r="K421" s="178"/>
      <c r="L421" s="178"/>
      <c r="M421" s="178"/>
      <c r="N421" s="36"/>
      <c r="O421" s="36"/>
    </row>
    <row r="422" spans="1:15" s="1" customFormat="1" ht="14.25" customHeight="1" x14ac:dyDescent="0.25">
      <c r="A422" s="2" t="s">
        <v>9</v>
      </c>
      <c r="B422" s="2" t="s">
        <v>12</v>
      </c>
      <c r="C422" s="2" t="s">
        <v>11</v>
      </c>
      <c r="D422" s="2" t="s">
        <v>13</v>
      </c>
      <c r="E422" s="2" t="s">
        <v>14</v>
      </c>
      <c r="F422" s="4" t="s">
        <v>1</v>
      </c>
      <c r="G422" s="2" t="s">
        <v>15</v>
      </c>
      <c r="H422" s="5" t="s">
        <v>16</v>
      </c>
      <c r="I422" s="5" t="s">
        <v>17</v>
      </c>
      <c r="J422" s="2" t="s">
        <v>18</v>
      </c>
      <c r="K422" s="5" t="s">
        <v>19</v>
      </c>
      <c r="L422" s="5" t="s">
        <v>20</v>
      </c>
      <c r="M422" s="6" t="s">
        <v>21</v>
      </c>
      <c r="N422" s="40" t="s">
        <v>17</v>
      </c>
      <c r="O422" s="40" t="s">
        <v>426</v>
      </c>
    </row>
    <row r="423" spans="1:15" x14ac:dyDescent="0.25">
      <c r="A423" s="1" t="s">
        <v>608</v>
      </c>
      <c r="C423" s="31" t="s">
        <v>423</v>
      </c>
      <c r="D423" s="1">
        <v>1395</v>
      </c>
      <c r="E423" s="1">
        <v>566</v>
      </c>
      <c r="F423" s="43">
        <v>15.3118</v>
      </c>
      <c r="G423" s="31" t="s">
        <v>350</v>
      </c>
      <c r="H423" s="31" t="s">
        <v>542</v>
      </c>
      <c r="I423" s="31" t="s">
        <v>424</v>
      </c>
      <c r="J423" s="31" t="s">
        <v>418</v>
      </c>
      <c r="K423" s="31">
        <v>168</v>
      </c>
      <c r="L423" s="31">
        <v>155</v>
      </c>
      <c r="M423" s="31" t="s">
        <v>492</v>
      </c>
      <c r="N423" s="50" t="s">
        <v>427</v>
      </c>
      <c r="O423" s="31">
        <v>27</v>
      </c>
    </row>
    <row r="424" spans="1:15" x14ac:dyDescent="0.25">
      <c r="G424" s="31" t="s">
        <v>351</v>
      </c>
    </row>
    <row r="425" spans="1:15" x14ac:dyDescent="0.25">
      <c r="G425" s="31" t="s">
        <v>352</v>
      </c>
    </row>
    <row r="426" spans="1:15" x14ac:dyDescent="0.25">
      <c r="A426" s="3">
        <v>1</v>
      </c>
      <c r="B426" s="3"/>
      <c r="C426" s="3"/>
      <c r="D426" s="3"/>
      <c r="E426" s="3"/>
      <c r="F426" s="48">
        <f>SUM(F423:F425)</f>
        <v>15.3118</v>
      </c>
      <c r="G426" s="3"/>
      <c r="H426" s="3"/>
      <c r="I426" s="3"/>
      <c r="J426" s="3"/>
      <c r="K426" s="3"/>
      <c r="L426" s="3"/>
      <c r="M426" s="3">
        <v>1</v>
      </c>
      <c r="N426" s="49"/>
      <c r="O426" s="3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1"/>
  <sheetViews>
    <sheetView zoomScale="80" zoomScaleNormal="80" workbookViewId="0">
      <selection activeCell="A77" sqref="A77"/>
    </sheetView>
  </sheetViews>
  <sheetFormatPr defaultRowHeight="15" x14ac:dyDescent="0.25"/>
  <cols>
    <col min="1" max="1" width="22.7109375" style="1" customWidth="1"/>
    <col min="2" max="2" width="44.28515625" style="1" customWidth="1"/>
    <col min="3" max="3" width="9.140625" style="1"/>
    <col min="4" max="4" width="11.42578125" style="1" bestFit="1" customWidth="1"/>
    <col min="5" max="5" width="8.7109375" style="50" bestFit="1" customWidth="1"/>
    <col min="6" max="6" width="13.5703125" style="43" bestFit="1" customWidth="1"/>
    <col min="7" max="7" width="10.85546875" style="1" bestFit="1" customWidth="1"/>
    <col min="8" max="8" width="30" style="1" bestFit="1" customWidth="1"/>
    <col min="9" max="9" width="16.42578125" style="1" bestFit="1" customWidth="1"/>
    <col min="10" max="10" width="9.140625" style="74" bestFit="1" customWidth="1"/>
    <col min="11" max="11" width="13.7109375" style="1" bestFit="1" customWidth="1"/>
    <col min="12" max="16384" width="9.140625" style="1"/>
  </cols>
  <sheetData>
    <row r="1" spans="1:12" ht="23.25" x14ac:dyDescent="0.35">
      <c r="A1" s="180" t="s">
        <v>674</v>
      </c>
    </row>
    <row r="3" spans="1:12" x14ac:dyDescent="0.25">
      <c r="A3" s="34" t="s">
        <v>639</v>
      </c>
      <c r="B3" s="34"/>
      <c r="C3" s="35"/>
      <c r="D3" s="36"/>
      <c r="E3" s="57"/>
      <c r="F3" s="59"/>
      <c r="G3" s="34"/>
      <c r="H3" s="34"/>
      <c r="I3" s="37"/>
      <c r="J3" s="38"/>
      <c r="K3" s="38"/>
      <c r="L3" s="7"/>
    </row>
    <row r="4" spans="1:12" x14ac:dyDescent="0.25">
      <c r="A4" s="5" t="s">
        <v>9</v>
      </c>
      <c r="B4" s="5" t="s">
        <v>11</v>
      </c>
      <c r="C4" s="39" t="s">
        <v>12</v>
      </c>
      <c r="D4" s="40" t="s">
        <v>13</v>
      </c>
      <c r="E4" s="58" t="s">
        <v>14</v>
      </c>
      <c r="F4" s="60" t="s">
        <v>1</v>
      </c>
      <c r="G4" s="5"/>
      <c r="H4" s="5" t="s">
        <v>16</v>
      </c>
      <c r="I4" s="6" t="s">
        <v>21</v>
      </c>
      <c r="J4" s="40" t="s">
        <v>17</v>
      </c>
      <c r="K4" s="40" t="s">
        <v>426</v>
      </c>
      <c r="L4" s="8"/>
    </row>
    <row r="5" spans="1:12" x14ac:dyDescent="0.25">
      <c r="A5" s="1" t="str">
        <f>'Toxins_annotated ID'!A5</f>
        <v>Unigene46405_NKT</v>
      </c>
      <c r="B5" s="1" t="str">
        <f>'Toxins_annotated ID'!C5</f>
        <v>Alpha-elapitoxin-Nk2a</v>
      </c>
      <c r="C5" s="1" t="str">
        <f>'Toxins_annotated ID'!B5</f>
        <v>L-3FTx</v>
      </c>
      <c r="D5" s="1">
        <f>'Toxins_annotated ID'!D5</f>
        <v>308</v>
      </c>
      <c r="E5" s="50">
        <f>'Toxins_annotated ID'!E5</f>
        <v>4658615</v>
      </c>
      <c r="F5" s="43">
        <f>'Toxins_annotated ID'!F5</f>
        <v>570809.0649</v>
      </c>
      <c r="H5" s="1" t="str">
        <f>'Toxins_annotated ID'!H5</f>
        <v>gi|128930|sp|P01391</v>
      </c>
      <c r="I5" s="1" t="str">
        <f>'Toxins_annotated ID'!M5</f>
        <v>NKT_FTX01</v>
      </c>
      <c r="J5" s="74">
        <f>'Toxins_annotated ID'!N5</f>
        <v>0</v>
      </c>
      <c r="K5" s="1">
        <f>'Toxins_annotated ID'!O5</f>
        <v>0</v>
      </c>
    </row>
    <row r="6" spans="1:12" x14ac:dyDescent="0.25">
      <c r="A6" s="1" t="str">
        <f>'Toxins_annotated ID'!A7</f>
        <v>CL4195.Contig3_NKT</v>
      </c>
      <c r="B6" s="1" t="str">
        <f>'Toxins_annotated ID'!C7</f>
        <v>Alpha-elapitoxin-Nk2a</v>
      </c>
      <c r="C6" s="1" t="str">
        <f>'Toxins_annotated ID'!B7</f>
        <v>L-3FTx</v>
      </c>
      <c r="D6" s="1">
        <f>'Toxins_annotated ID'!D7</f>
        <v>341</v>
      </c>
      <c r="E6" s="50">
        <f>'Toxins_annotated ID'!E7</f>
        <v>1442623</v>
      </c>
      <c r="F6" s="43">
        <f>'Toxins_annotated ID'!F7</f>
        <v>159655.25959999999</v>
      </c>
      <c r="H6" s="1" t="str">
        <f>'Toxins_annotated ID'!H7</f>
        <v>gi|128930|sp|P01391</v>
      </c>
      <c r="I6" s="1" t="str">
        <f>'Toxins_annotated ID'!M7</f>
        <v>NKT_FTX02</v>
      </c>
      <c r="J6" s="74">
        <f>'Toxins_annotated ID'!N7</f>
        <v>0</v>
      </c>
      <c r="K6" s="1">
        <f>'Toxins_annotated ID'!O7</f>
        <v>0</v>
      </c>
    </row>
    <row r="7" spans="1:12" x14ac:dyDescent="0.25">
      <c r="A7" s="1" t="str">
        <f>'Toxins_annotated ID'!A9</f>
        <v>CL119.Contig2_NKT</v>
      </c>
      <c r="B7" s="1" t="str">
        <f>'Toxins_annotated ID'!C9</f>
        <v>hypothetical protein L345_18084</v>
      </c>
      <c r="C7" s="1" t="str">
        <f>'Toxins_annotated ID'!B9</f>
        <v>L-3FTx</v>
      </c>
      <c r="D7" s="1">
        <f>'Toxins_annotated ID'!D9</f>
        <v>580</v>
      </c>
      <c r="E7" s="50">
        <f>'Toxins_annotated ID'!E9</f>
        <v>812</v>
      </c>
      <c r="F7" s="43">
        <f>'Toxins_annotated ID'!F9</f>
        <v>52.8339</v>
      </c>
      <c r="H7" s="1" t="str">
        <f>'Toxins_annotated ID'!H9</f>
        <v>gi|565271029|sp|V8N212</v>
      </c>
      <c r="I7" s="1" t="str">
        <f>'Toxins_annotated ID'!M9</f>
        <v>NKT_FTX03</v>
      </c>
      <c r="J7" s="74">
        <f>'Toxins_annotated ID'!N9</f>
        <v>0</v>
      </c>
      <c r="K7" s="1">
        <f>'Toxins_annotated ID'!O9</f>
        <v>0</v>
      </c>
    </row>
    <row r="8" spans="1:12" x14ac:dyDescent="0.25">
      <c r="A8" s="1" t="str">
        <f>'Toxins_annotated ID'!A11</f>
        <v>CL451.Contig3_NKT</v>
      </c>
      <c r="B8" s="1" t="str">
        <f>'Toxins_annotated ID'!C11</f>
        <v>Cobrotoxin-c</v>
      </c>
      <c r="C8" s="1" t="str">
        <f>'Toxins_annotated ID'!B11</f>
        <v>S-3FTx</v>
      </c>
      <c r="D8" s="1">
        <f>'Toxins_annotated ID'!D11</f>
        <v>306</v>
      </c>
      <c r="E8" s="50">
        <f>'Toxins_annotated ID'!E11</f>
        <v>1167230</v>
      </c>
      <c r="F8" s="43">
        <f>'Toxins_annotated ID'!F11</f>
        <v>143952.6857</v>
      </c>
      <c r="H8" s="1" t="str">
        <f>'Toxins_annotated ID'!H11</f>
        <v>gi|28380029|sp|P59276</v>
      </c>
      <c r="I8" s="1" t="str">
        <f>'Toxins_annotated ID'!M11</f>
        <v>NKT_FTX04</v>
      </c>
      <c r="J8" s="74">
        <f>'Toxins_annotated ID'!N11</f>
        <v>0</v>
      </c>
      <c r="K8" s="1">
        <f>'Toxins_annotated ID'!O11</f>
        <v>0</v>
      </c>
    </row>
    <row r="9" spans="1:12" x14ac:dyDescent="0.25">
      <c r="A9" s="1" t="str">
        <f>'Toxins_annotated ID'!A13</f>
        <v>CL4195.Contig4_NKT</v>
      </c>
      <c r="B9" s="1" t="str">
        <f>'Toxins_annotated ID'!C13</f>
        <v>Cobrotoxin-c</v>
      </c>
      <c r="C9" s="1" t="str">
        <f>'Toxins_annotated ID'!B13</f>
        <v>S-3FTx</v>
      </c>
      <c r="D9" s="1">
        <f>'Toxins_annotated ID'!D13</f>
        <v>338</v>
      </c>
      <c r="E9" s="50">
        <f>'Toxins_annotated ID'!E13</f>
        <v>1199303</v>
      </c>
      <c r="F9" s="43">
        <f>'Toxins_annotated ID'!F13</f>
        <v>133905.05650000001</v>
      </c>
      <c r="H9" s="1" t="str">
        <f>'Toxins_annotated ID'!H13</f>
        <v>gi|28380029|sp|P59276</v>
      </c>
      <c r="I9" s="1" t="str">
        <f>'Toxins_annotated ID'!M13</f>
        <v>NKT_FTX05</v>
      </c>
      <c r="J9" s="74">
        <f>'Toxins_annotated ID'!N13</f>
        <v>0</v>
      </c>
      <c r="K9" s="1">
        <f>'Toxins_annotated ID'!O13</f>
        <v>0</v>
      </c>
    </row>
    <row r="10" spans="1:12" x14ac:dyDescent="0.25">
      <c r="A10" s="1" t="str">
        <f>'Toxins_annotated ID'!A15</f>
        <v>CL451.Contig2_NKT</v>
      </c>
      <c r="B10" s="1" t="str">
        <f>'Toxins_annotated ID'!C15</f>
        <v>Cobrotoxin</v>
      </c>
      <c r="C10" s="1" t="str">
        <f>'Toxins_annotated ID'!B15</f>
        <v>S-3FTx</v>
      </c>
      <c r="D10" s="1">
        <f>'Toxins_annotated ID'!D15</f>
        <v>306</v>
      </c>
      <c r="E10" s="50">
        <f>'Toxins_annotated ID'!E15</f>
        <v>432746</v>
      </c>
      <c r="F10" s="43">
        <f>'Toxins_annotated ID'!F15</f>
        <v>53369.900500000003</v>
      </c>
      <c r="H10" s="1" t="str">
        <f>'Toxins_annotated ID'!H15</f>
        <v>gi|46397632|sp|P60770</v>
      </c>
      <c r="I10" s="1" t="str">
        <f>'Toxins_annotated ID'!M15</f>
        <v>NKT_FTX06</v>
      </c>
      <c r="J10" s="74">
        <f>'Toxins_annotated ID'!N15</f>
        <v>0</v>
      </c>
      <c r="K10" s="1">
        <f>'Toxins_annotated ID'!O15</f>
        <v>0</v>
      </c>
    </row>
    <row r="11" spans="1:12" x14ac:dyDescent="0.25">
      <c r="A11" s="1" t="str">
        <f>'Toxins_annotated ID'!A17</f>
        <v>Unigene46729_NKT</v>
      </c>
      <c r="B11" s="1" t="str">
        <f>'Toxins_annotated ID'!C17</f>
        <v>Short neurotoxin SNTX11</v>
      </c>
      <c r="C11" s="1" t="str">
        <f>'Toxins_annotated ID'!B17</f>
        <v>S-3FTx</v>
      </c>
      <c r="D11" s="1">
        <f>'Toxins_annotated ID'!D17</f>
        <v>227</v>
      </c>
      <c r="E11" s="50">
        <f>'Toxins_annotated ID'!E17</f>
        <v>60652</v>
      </c>
      <c r="F11" s="43">
        <f>'Toxins_annotated ID'!F17</f>
        <v>10083.331099999999</v>
      </c>
      <c r="H11" s="1" t="str">
        <f>'Toxins_annotated ID'!H17</f>
        <v>gi|123910516|sp|Q2VBP1</v>
      </c>
      <c r="I11" s="1" t="str">
        <f>'Toxins_annotated ID'!M17</f>
        <v>NKT_FTX07</v>
      </c>
      <c r="J11" s="74" t="str">
        <f>'Toxins_annotated ID'!N17</f>
        <v>Full</v>
      </c>
      <c r="K11" s="1">
        <f>'Toxins_annotated ID'!O17</f>
        <v>1</v>
      </c>
    </row>
    <row r="12" spans="1:12" x14ac:dyDescent="0.25">
      <c r="A12" s="1" t="str">
        <f>'Toxins_annotated ID'!A19</f>
        <v>Unigene46731_NKT</v>
      </c>
      <c r="B12" s="1" t="str">
        <f>'Toxins_annotated ID'!C19</f>
        <v>Neurotoxin homolog NL1</v>
      </c>
      <c r="C12" s="1" t="str">
        <f>'Toxins_annotated ID'!B19</f>
        <v>S-3FTx</v>
      </c>
      <c r="D12" s="1">
        <f>'Toxins_annotated ID'!D19</f>
        <v>417</v>
      </c>
      <c r="E12" s="50">
        <f>'Toxins_annotated ID'!E19</f>
        <v>19215</v>
      </c>
      <c r="F12" s="43">
        <f>'Toxins_annotated ID'!F19</f>
        <v>1738.9580000000001</v>
      </c>
      <c r="H12" s="1" t="str">
        <f>'Toxins_annotated ID'!H19</f>
        <v>gi|46397021|sp|Q9DEQ3</v>
      </c>
      <c r="I12" s="1" t="str">
        <f>'Toxins_annotated ID'!M19</f>
        <v>NKT_FTX08</v>
      </c>
      <c r="J12" s="74" t="str">
        <f>'Toxins_annotated ID'!N19</f>
        <v>Full</v>
      </c>
      <c r="K12" s="1">
        <f>'Toxins_annotated ID'!O19</f>
        <v>2</v>
      </c>
    </row>
    <row r="13" spans="1:12" x14ac:dyDescent="0.25">
      <c r="A13" s="1" t="str">
        <f>'Toxins_annotated ID'!A21</f>
        <v>Unigene46742_NKT</v>
      </c>
      <c r="B13" s="1" t="str">
        <f>'Toxins_annotated ID'!C21</f>
        <v>Neurotoxin-like protein NTL2</v>
      </c>
      <c r="C13" s="1" t="str">
        <f>'Toxins_annotated ID'!B21</f>
        <v>S-3FTx</v>
      </c>
      <c r="D13" s="1">
        <f>'Toxins_annotated ID'!D21</f>
        <v>163</v>
      </c>
      <c r="E13" s="50">
        <f>'Toxins_annotated ID'!E21</f>
        <v>585</v>
      </c>
      <c r="F13" s="43">
        <f>'Toxins_annotated ID'!F21</f>
        <v>135.4419</v>
      </c>
      <c r="H13" s="1" t="str">
        <f>'Toxins_annotated ID'!H21</f>
        <v>gi|46396552|sp|Q9W717</v>
      </c>
      <c r="I13" s="1" t="str">
        <f>'Toxins_annotated ID'!M21</f>
        <v>NKT_FTX09</v>
      </c>
      <c r="J13" s="74">
        <f>'Toxins_annotated ID'!N21</f>
        <v>0</v>
      </c>
      <c r="K13" s="1">
        <f>'Toxins_annotated ID'!O21</f>
        <v>0</v>
      </c>
    </row>
    <row r="14" spans="1:12" x14ac:dyDescent="0.25">
      <c r="A14" s="1" t="str">
        <f>'Toxins_annotated ID'!A23</f>
        <v>CL451.Contig1_NKT</v>
      </c>
      <c r="B14" s="1" t="str">
        <f>'Toxins_annotated ID'!C23</f>
        <v>Cytotoxin 3</v>
      </c>
      <c r="C14" s="1" t="str">
        <f>'Toxins_annotated ID'!B23</f>
        <v>S-3FTx</v>
      </c>
      <c r="D14" s="1">
        <f>'Toxins_annotated ID'!D23</f>
        <v>281</v>
      </c>
      <c r="E14" s="50">
        <f>'Toxins_annotated ID'!E23</f>
        <v>2065425</v>
      </c>
      <c r="F14" s="43">
        <f>'Toxins_annotated ID'!F23</f>
        <v>277388.12609999999</v>
      </c>
      <c r="H14" s="1" t="str">
        <f>'Toxins_annotated ID'!H23</f>
        <v>gi|117697|sp|P01446</v>
      </c>
      <c r="I14" s="1" t="str">
        <f>'Toxins_annotated ID'!M23</f>
        <v>NKT_FTX10</v>
      </c>
      <c r="J14" s="74">
        <f>'Toxins_annotated ID'!N23</f>
        <v>0</v>
      </c>
      <c r="K14" s="1">
        <f>'Toxins_annotated ID'!O23</f>
        <v>0</v>
      </c>
    </row>
    <row r="15" spans="1:12" x14ac:dyDescent="0.25">
      <c r="A15" s="1" t="str">
        <f>'Toxins_annotated ID'!A25</f>
        <v>CL4195.Contig1_NKT</v>
      </c>
      <c r="B15" s="1" t="str">
        <f>'Toxins_annotated ID'!C25</f>
        <v>Cytotoxin 5</v>
      </c>
      <c r="C15" s="1" t="str">
        <f>'Toxins_annotated ID'!B25</f>
        <v>S-3FTx</v>
      </c>
      <c r="D15" s="1">
        <f>'Toxins_annotated ID'!D25</f>
        <v>361</v>
      </c>
      <c r="E15" s="50">
        <f>'Toxins_annotated ID'!E25</f>
        <v>169446</v>
      </c>
      <c r="F15" s="43">
        <f>'Toxins_annotated ID'!F25</f>
        <v>17713.683300000001</v>
      </c>
      <c r="H15" s="1" t="str">
        <f>'Toxins_annotated ID'!H25</f>
        <v>gi|2500802|sp|Q98961</v>
      </c>
      <c r="I15" s="1" t="str">
        <f>'Toxins_annotated ID'!M25</f>
        <v>NKT_FTX11</v>
      </c>
      <c r="J15" s="74">
        <f>'Toxins_annotated ID'!N25</f>
        <v>0</v>
      </c>
      <c r="K15" s="1">
        <f>'Toxins_annotated ID'!O25</f>
        <v>0</v>
      </c>
    </row>
    <row r="16" spans="1:12" x14ac:dyDescent="0.25">
      <c r="A16" s="1" t="str">
        <f>'Toxins_annotated ID'!A27</f>
        <v>Unigene46728_NKT</v>
      </c>
      <c r="B16" s="1" t="str">
        <f>'Toxins_annotated ID'!C27</f>
        <v>Cardiotoxin 7</v>
      </c>
      <c r="C16" s="1" t="str">
        <f>'Toxins_annotated ID'!B27</f>
        <v>S-3FTx</v>
      </c>
      <c r="D16" s="1">
        <f>'Toxins_annotated ID'!D27</f>
        <v>229</v>
      </c>
      <c r="E16" s="50">
        <f>'Toxins_annotated ID'!E27</f>
        <v>93483</v>
      </c>
      <c r="F16" s="43">
        <f>'Toxins_annotated ID'!F27</f>
        <v>15405.717000000001</v>
      </c>
      <c r="H16" s="1" t="str">
        <f>'Toxins_annotated ID'!H27</f>
        <v>gi|2500805|sp|Q91996</v>
      </c>
      <c r="I16" s="1" t="str">
        <f>'Toxins_annotated ID'!M27</f>
        <v>NKT_FTX12</v>
      </c>
      <c r="J16" s="74" t="str">
        <f>'Toxins_annotated ID'!N27</f>
        <v>Full</v>
      </c>
      <c r="K16" s="1">
        <f>'Toxins_annotated ID'!O27</f>
        <v>3</v>
      </c>
    </row>
    <row r="17" spans="1:12" x14ac:dyDescent="0.25">
      <c r="A17" s="1" t="str">
        <f>'Toxins_annotated ID'!A29</f>
        <v>CL3217.Contig1_NKT</v>
      </c>
      <c r="B17" s="1" t="str">
        <f>'Toxins_annotated ID'!C29</f>
        <v>Muscarinic toxin-like protein 2</v>
      </c>
      <c r="C17" s="1" t="str">
        <f>'Toxins_annotated ID'!B29</f>
        <v>S-3FTx</v>
      </c>
      <c r="D17" s="1">
        <f>'Toxins_annotated ID'!D29</f>
        <v>201</v>
      </c>
      <c r="E17" s="50">
        <f>'Toxins_annotated ID'!E29</f>
        <v>38209</v>
      </c>
      <c r="F17" s="43">
        <f>'Toxins_annotated ID'!F29</f>
        <v>7173.8843999999999</v>
      </c>
      <c r="H17" s="1" t="str">
        <f>'Toxins_annotated ID'!H29</f>
        <v>gi|12230755|sp|P82463</v>
      </c>
      <c r="I17" s="1" t="str">
        <f>'Toxins_annotated ID'!M29</f>
        <v>NKT_FTX13</v>
      </c>
      <c r="J17" s="74" t="str">
        <f>'Toxins_annotated ID'!N29</f>
        <v>Full</v>
      </c>
      <c r="K17" s="1">
        <f>'Toxins_annotated ID'!O29</f>
        <v>4</v>
      </c>
    </row>
    <row r="18" spans="1:12" x14ac:dyDescent="0.25">
      <c r="A18" s="1" t="str">
        <f>'Toxins_annotated ID'!A31</f>
        <v>Unigene46406_NKT</v>
      </c>
      <c r="B18" s="1" t="str">
        <f>'Toxins_annotated ID'!C31</f>
        <v>Weak tryptophan-containing neurotoxin</v>
      </c>
      <c r="C18" s="1" t="str">
        <f>'Toxins_annotated ID'!B31</f>
        <v>NC-3FTx</v>
      </c>
      <c r="D18" s="1">
        <f>'Toxins_annotated ID'!D31</f>
        <v>312</v>
      </c>
      <c r="E18" s="50">
        <f>'Toxins_annotated ID'!E31</f>
        <v>514999</v>
      </c>
      <c r="F18" s="43">
        <f>'Toxins_annotated ID'!F31</f>
        <v>62292.612999999998</v>
      </c>
      <c r="H18" s="1" t="str">
        <f>'Toxins_annotated ID'!H31</f>
        <v>gi|311033516|sp|P82935</v>
      </c>
      <c r="I18" s="1" t="str">
        <f>'Toxins_annotated ID'!M31</f>
        <v>NKT_FTX14</v>
      </c>
      <c r="J18" s="74">
        <f>'Toxins_annotated ID'!N31</f>
        <v>0</v>
      </c>
      <c r="K18" s="1">
        <f>'Toxins_annotated ID'!O31</f>
        <v>0</v>
      </c>
    </row>
    <row r="19" spans="1:12" x14ac:dyDescent="0.25">
      <c r="A19" s="1" t="str">
        <f>'Toxins_annotated ID'!A33</f>
        <v>CL4195.Contig2_NKT</v>
      </c>
      <c r="B19" s="1" t="str">
        <f>'Toxins_annotated ID'!C33</f>
        <v>Probable weak neurotoxin NNAM2</v>
      </c>
      <c r="C19" s="1" t="str">
        <f>'Toxins_annotated ID'!B33</f>
        <v>NC-3FTx</v>
      </c>
      <c r="D19" s="1">
        <f>'Toxins_annotated ID'!D33</f>
        <v>344</v>
      </c>
      <c r="E19" s="50">
        <f>'Toxins_annotated ID'!E33</f>
        <v>117334</v>
      </c>
      <c r="F19" s="43">
        <f>'Toxins_annotated ID'!F33</f>
        <v>12872.123299999999</v>
      </c>
      <c r="H19" s="1" t="str">
        <f>'Toxins_annotated ID'!H33</f>
        <v>gi|14195419|sp|Q9YGI4</v>
      </c>
      <c r="I19" s="1" t="str">
        <f>'Toxins_annotated ID'!M33</f>
        <v>NKT_FTX15</v>
      </c>
      <c r="J19" s="74">
        <f>'Toxins_annotated ID'!N33</f>
        <v>0</v>
      </c>
      <c r="K19" s="1">
        <f>'Toxins_annotated ID'!O33</f>
        <v>0</v>
      </c>
    </row>
    <row r="20" spans="1:12" x14ac:dyDescent="0.25">
      <c r="A20" s="1" t="str">
        <f>'Toxins_annotated ID'!A35</f>
        <v>Unigene30804_NKT</v>
      </c>
      <c r="B20" s="1" t="str">
        <f>'Toxins_annotated ID'!C35</f>
        <v>three finger toxin-like precursor</v>
      </c>
      <c r="C20" s="1" t="str">
        <f>'Toxins_annotated ID'!B35</f>
        <v>NC-3FTx</v>
      </c>
      <c r="D20" s="1">
        <f>'Toxins_annotated ID'!D35</f>
        <v>367</v>
      </c>
      <c r="E20" s="50">
        <f>'Toxins_annotated ID'!E35</f>
        <v>138</v>
      </c>
      <c r="F20" s="43">
        <f>'Toxins_annotated ID'!F35</f>
        <v>14.1905</v>
      </c>
      <c r="H20" s="1" t="str">
        <f>'Toxins_annotated ID'!H35</f>
        <v>gi|88861958|sp|Q27J50</v>
      </c>
      <c r="I20" s="1" t="str">
        <f>'Toxins_annotated ID'!M35</f>
        <v>NKT_FTX16</v>
      </c>
      <c r="J20" s="74" t="str">
        <f>'Toxins_annotated ID'!N35</f>
        <v>Full</v>
      </c>
      <c r="K20" s="1">
        <f>'Toxins_annotated ID'!O35</f>
        <v>5</v>
      </c>
    </row>
    <row r="21" spans="1:12" x14ac:dyDescent="0.25">
      <c r="A21" s="3">
        <f>'Toxins_annotated ID'!A37</f>
        <v>16</v>
      </c>
      <c r="B21" s="3">
        <f>'Toxins_annotated ID'!C37</f>
        <v>0</v>
      </c>
      <c r="C21" s="3">
        <f>'Toxins_annotated ID'!B37</f>
        <v>0</v>
      </c>
      <c r="D21" s="3">
        <f>'Toxins_annotated ID'!D37</f>
        <v>0</v>
      </c>
      <c r="E21" s="49">
        <f>'Toxins_annotated ID'!E37</f>
        <v>0</v>
      </c>
      <c r="F21" s="48">
        <f>'Toxins_annotated ID'!F37</f>
        <v>1466562.8697000002</v>
      </c>
      <c r="G21" s="3"/>
      <c r="H21" s="3">
        <f>'Toxins_annotated ID'!H37</f>
        <v>0</v>
      </c>
      <c r="I21" s="3">
        <f>'Toxins_annotated ID'!M37</f>
        <v>16</v>
      </c>
      <c r="J21" s="75">
        <f>'Toxins_annotated ID'!N37</f>
        <v>0</v>
      </c>
      <c r="K21" s="3">
        <f>'Toxins_annotated ID'!O37</f>
        <v>5</v>
      </c>
    </row>
    <row r="24" spans="1:12" x14ac:dyDescent="0.25">
      <c r="A24" s="34" t="s">
        <v>655</v>
      </c>
      <c r="B24" s="34"/>
      <c r="C24" s="35"/>
      <c r="D24" s="36"/>
      <c r="E24" s="57"/>
      <c r="F24" s="59"/>
      <c r="G24" s="34"/>
      <c r="H24" s="34"/>
      <c r="I24" s="37"/>
      <c r="J24" s="38"/>
      <c r="K24" s="38"/>
      <c r="L24" s="7"/>
    </row>
    <row r="25" spans="1:12" x14ac:dyDescent="0.25">
      <c r="A25" s="5" t="s">
        <v>9</v>
      </c>
      <c r="B25" s="5" t="s">
        <v>11</v>
      </c>
      <c r="C25" s="39" t="s">
        <v>12</v>
      </c>
      <c r="D25" s="40" t="s">
        <v>13</v>
      </c>
      <c r="E25" s="58" t="s">
        <v>14</v>
      </c>
      <c r="F25" s="60" t="s">
        <v>1</v>
      </c>
      <c r="G25" s="5"/>
      <c r="H25" s="5" t="s">
        <v>16</v>
      </c>
      <c r="I25" s="6" t="s">
        <v>21</v>
      </c>
      <c r="J25" s="40" t="s">
        <v>17</v>
      </c>
      <c r="K25" s="40" t="s">
        <v>426</v>
      </c>
      <c r="L25" s="8"/>
    </row>
    <row r="26" spans="1:12" x14ac:dyDescent="0.25">
      <c r="A26" s="1" t="str">
        <f>'Toxins_annotated ID'!A42</f>
        <v>CL713.Contig3_NKT</v>
      </c>
      <c r="B26" s="1" t="str">
        <f>'Toxins_annotated ID'!C42</f>
        <v xml:space="preserve">Cysteine-rich venom protein natrin-1 </v>
      </c>
      <c r="C26" s="1">
        <f>'Toxins_annotated ID'!B42</f>
        <v>0</v>
      </c>
      <c r="D26" s="1">
        <f>'Toxins_annotated ID'!D42</f>
        <v>503</v>
      </c>
      <c r="E26" s="50">
        <f>'Toxins_annotated ID'!E42</f>
        <v>27970</v>
      </c>
      <c r="F26" s="43">
        <f>'Toxins_annotated ID'!F42</f>
        <v>2098.5012999999999</v>
      </c>
      <c r="H26" s="1" t="str">
        <f>'Toxins_annotated ID'!H42</f>
        <v>gi|48428837|sp|Q7T1K6</v>
      </c>
      <c r="I26" s="1" t="str">
        <f>'Toxins_annotated ID'!M42</f>
        <v>NKT_CRP01</v>
      </c>
      <c r="J26" s="74">
        <f>'Toxins_annotated ID'!N42</f>
        <v>0</v>
      </c>
      <c r="K26" s="1">
        <f>'Toxins_annotated ID'!O42</f>
        <v>0</v>
      </c>
    </row>
    <row r="27" spans="1:12" x14ac:dyDescent="0.25">
      <c r="A27" s="1" t="str">
        <f>'Toxins_annotated ID'!A45</f>
        <v>CL713.Contig1_NKT</v>
      </c>
      <c r="B27" s="1" t="str">
        <f>'Toxins_annotated ID'!C45</f>
        <v>Cysteine-rich venom protein kaouthin-2</v>
      </c>
      <c r="C27" s="1">
        <f>'Toxins_annotated ID'!B45</f>
        <v>0</v>
      </c>
      <c r="D27" s="1">
        <f>'Toxins_annotated ID'!D45</f>
        <v>837</v>
      </c>
      <c r="E27" s="50">
        <f>'Toxins_annotated ID'!E45</f>
        <v>35214</v>
      </c>
      <c r="F27" s="43">
        <f>'Toxins_annotated ID'!F45</f>
        <v>1587.7227</v>
      </c>
      <c r="H27" s="1" t="str">
        <f>'Toxins_annotated ID'!H45</f>
        <v>gi|197726031|sp|P84808</v>
      </c>
      <c r="I27" s="1" t="str">
        <f>'Toxins_annotated ID'!M45</f>
        <v>NKT_CRP02</v>
      </c>
      <c r="J27" s="74" t="str">
        <f>'Toxins_annotated ID'!N45</f>
        <v xml:space="preserve">Full </v>
      </c>
      <c r="K27" s="1">
        <f>'Toxins_annotated ID'!O45</f>
        <v>6</v>
      </c>
    </row>
    <row r="28" spans="1:12" x14ac:dyDescent="0.25">
      <c r="A28" s="1" t="str">
        <f>'Toxins_annotated ID'!A49</f>
        <v>Unigene914_NKT</v>
      </c>
      <c r="B28" s="1" t="str">
        <f>'Toxins_annotated ID'!C49</f>
        <v>Cysteine-rich venom protein natrin-1</v>
      </c>
      <c r="C28" s="1">
        <f>'Toxins_annotated ID'!B49</f>
        <v>0</v>
      </c>
      <c r="D28" s="1">
        <f>'Toxins_annotated ID'!D49</f>
        <v>396</v>
      </c>
      <c r="E28" s="50">
        <f>'Toxins_annotated ID'!E49</f>
        <v>9035</v>
      </c>
      <c r="F28" s="43">
        <f>'Toxins_annotated ID'!F49</f>
        <v>861.02890000000002</v>
      </c>
      <c r="H28" s="1" t="str">
        <f>'Toxins_annotated ID'!H49</f>
        <v>gi|48428837|sp|Q7T1K6</v>
      </c>
      <c r="I28" s="1" t="str">
        <f>'Toxins_annotated ID'!M49</f>
        <v>NKT_CRP03</v>
      </c>
      <c r="J28" s="74">
        <f>'Toxins_annotated ID'!N49</f>
        <v>0</v>
      </c>
      <c r="K28" s="1">
        <f>'Toxins_annotated ID'!O49</f>
        <v>0</v>
      </c>
    </row>
    <row r="29" spans="1:12" x14ac:dyDescent="0.25">
      <c r="A29" s="1" t="str">
        <f>'Toxins_annotated ID'!A51</f>
        <v>CL2192.Contig3_NKT</v>
      </c>
      <c r="B29" s="1" t="str">
        <f>'Toxins_annotated ID'!C51</f>
        <v>Cysteine-rich venom protein natrin-2</v>
      </c>
      <c r="C29" s="1">
        <f>'Toxins_annotated ID'!B51</f>
        <v>0</v>
      </c>
      <c r="D29" s="1">
        <f>'Toxins_annotated ID'!D51</f>
        <v>3877</v>
      </c>
      <c r="E29" s="50">
        <f>'Toxins_annotated ID'!E51</f>
        <v>20440</v>
      </c>
      <c r="F29" s="43">
        <f>'Toxins_annotated ID'!F51</f>
        <v>198.96190000000001</v>
      </c>
      <c r="H29" s="1" t="str">
        <f>'Toxins_annotated ID'!H51</f>
        <v>gi|48428841|sp|Q7ZZN8</v>
      </c>
      <c r="I29" s="1" t="str">
        <f>'Toxins_annotated ID'!M51</f>
        <v>NKT_CRP04</v>
      </c>
      <c r="J29" s="74">
        <f>'Toxins_annotated ID'!N51</f>
        <v>0</v>
      </c>
      <c r="K29" s="1">
        <f>'Toxins_annotated ID'!O51</f>
        <v>0</v>
      </c>
    </row>
    <row r="30" spans="1:12" x14ac:dyDescent="0.25">
      <c r="A30" s="1" t="str">
        <f>'Toxins_annotated ID'!A53</f>
        <v>CL2766.Contig1_NKT</v>
      </c>
      <c r="B30" s="1" t="str">
        <f>'Toxins_annotated ID'!C53</f>
        <v>Cysteine-rich venom protein natrin-1</v>
      </c>
      <c r="C30" s="1">
        <f>'Toxins_annotated ID'!B53</f>
        <v>0</v>
      </c>
      <c r="D30" s="1">
        <f>'Toxins_annotated ID'!D53</f>
        <v>306</v>
      </c>
      <c r="E30" s="50">
        <f>'Toxins_annotated ID'!E53</f>
        <v>118</v>
      </c>
      <c r="F30" s="43">
        <f>'Toxins_annotated ID'!F53</f>
        <v>14.5528</v>
      </c>
      <c r="H30" s="1" t="str">
        <f>'Toxins_annotated ID'!H53</f>
        <v>gi|48428837|sp|Q7T1K6</v>
      </c>
      <c r="I30" s="1" t="str">
        <f>'Toxins_annotated ID'!M53</f>
        <v>NKT_CRP05</v>
      </c>
      <c r="J30" s="74">
        <f>'Toxins_annotated ID'!N53</f>
        <v>0</v>
      </c>
      <c r="K30" s="1">
        <f>'Toxins_annotated ID'!O53</f>
        <v>0</v>
      </c>
    </row>
    <row r="31" spans="1:12" x14ac:dyDescent="0.25">
      <c r="A31" s="3">
        <f>'Toxins_annotated ID'!A55</f>
        <v>5</v>
      </c>
      <c r="B31" s="3">
        <f>'Toxins_annotated ID'!C55</f>
        <v>0</v>
      </c>
      <c r="C31" s="3">
        <f>'Toxins_annotated ID'!B55</f>
        <v>0</v>
      </c>
      <c r="D31" s="3">
        <f>'Toxins_annotated ID'!D55</f>
        <v>0</v>
      </c>
      <c r="E31" s="49">
        <f>'Toxins_annotated ID'!E55</f>
        <v>0</v>
      </c>
      <c r="F31" s="48">
        <f>'Toxins_annotated ID'!F55</f>
        <v>4760.767600000001</v>
      </c>
      <c r="G31" s="3"/>
      <c r="H31" s="3">
        <f>'Toxins_annotated ID'!H55</f>
        <v>0</v>
      </c>
      <c r="I31" s="3">
        <f>'Toxins_annotated ID'!M55</f>
        <v>5</v>
      </c>
      <c r="J31" s="75">
        <f>'Toxins_annotated ID'!N55</f>
        <v>0</v>
      </c>
      <c r="K31" s="3">
        <f>'Toxins_annotated ID'!O55</f>
        <v>1</v>
      </c>
    </row>
    <row r="34" spans="1:12" x14ac:dyDescent="0.25">
      <c r="A34" s="34" t="s">
        <v>4</v>
      </c>
      <c r="B34" s="34"/>
      <c r="C34" s="35"/>
      <c r="D34" s="36"/>
      <c r="E34" s="57"/>
      <c r="F34" s="59"/>
      <c r="G34" s="34"/>
      <c r="H34" s="34"/>
      <c r="I34" s="37"/>
      <c r="J34" s="38"/>
      <c r="K34" s="38"/>
      <c r="L34" s="7"/>
    </row>
    <row r="35" spans="1:12" x14ac:dyDescent="0.25">
      <c r="A35" s="5" t="s">
        <v>9</v>
      </c>
      <c r="B35" s="5" t="s">
        <v>11</v>
      </c>
      <c r="C35" s="39" t="s">
        <v>12</v>
      </c>
      <c r="D35" s="40" t="s">
        <v>13</v>
      </c>
      <c r="E35" s="58" t="s">
        <v>14</v>
      </c>
      <c r="F35" s="60" t="s">
        <v>1</v>
      </c>
      <c r="G35" s="5"/>
      <c r="H35" s="5" t="s">
        <v>16</v>
      </c>
      <c r="I35" s="6" t="s">
        <v>21</v>
      </c>
      <c r="J35" s="40" t="s">
        <v>17</v>
      </c>
      <c r="K35" s="40" t="s">
        <v>426</v>
      </c>
      <c r="L35" s="8"/>
    </row>
    <row r="36" spans="1:12" x14ac:dyDescent="0.25">
      <c r="A36" s="1" t="str">
        <f>'Toxins_annotated ID'!A60</f>
        <v>Unigene46565_NKT</v>
      </c>
      <c r="B36" s="1" t="str">
        <f>'Toxins_annotated ID'!C60</f>
        <v>Cobra venom factor</v>
      </c>
      <c r="C36" s="1">
        <f>'Toxins_annotated ID'!B60</f>
        <v>0</v>
      </c>
      <c r="D36" s="1">
        <f>'Toxins_annotated ID'!D60</f>
        <v>2116</v>
      </c>
      <c r="E36" s="50">
        <f>'Toxins_annotated ID'!E60</f>
        <v>25643</v>
      </c>
      <c r="F36" s="43">
        <f>'Toxins_annotated ID'!F60</f>
        <v>457.33870000000002</v>
      </c>
      <c r="H36" s="1" t="str">
        <f>'Toxins_annotated ID'!H60</f>
        <v>gi|54035743|sp|Q91132</v>
      </c>
      <c r="I36" s="1" t="str">
        <f>'Toxins_annotated ID'!M60</f>
        <v>NKT_CVF01</v>
      </c>
      <c r="J36" s="74">
        <f>'Toxins_annotated ID'!N60</f>
        <v>0</v>
      </c>
      <c r="K36" s="1">
        <f>'Toxins_annotated ID'!O60</f>
        <v>0</v>
      </c>
    </row>
    <row r="37" spans="1:12" x14ac:dyDescent="0.25">
      <c r="A37" s="1" t="str">
        <f>'Toxins_annotated ID'!A67</f>
        <v>Unigene46566_NKT</v>
      </c>
      <c r="B37" s="1" t="str">
        <f>'Toxins_annotated ID'!C67</f>
        <v>Cobra venom factor</v>
      </c>
      <c r="C37" s="1">
        <f>'Toxins_annotated ID'!B67</f>
        <v>0</v>
      </c>
      <c r="D37" s="1">
        <f>'Toxins_annotated ID'!D67</f>
        <v>3893</v>
      </c>
      <c r="E37" s="50">
        <f>'Toxins_annotated ID'!E67</f>
        <v>45291</v>
      </c>
      <c r="F37" s="43">
        <f>'Toxins_annotated ID'!F67</f>
        <v>439.04829999999998</v>
      </c>
      <c r="H37" s="1" t="str">
        <f>'Toxins_annotated ID'!H67</f>
        <v>gi|54035743|sp|Q91132</v>
      </c>
      <c r="I37" s="1" t="str">
        <f>'Toxins_annotated ID'!M67</f>
        <v>NKT_CVF02</v>
      </c>
      <c r="J37" s="74">
        <f>'Toxins_annotated ID'!N67</f>
        <v>0</v>
      </c>
      <c r="K37" s="1">
        <f>'Toxins_annotated ID'!O67</f>
        <v>0</v>
      </c>
    </row>
    <row r="38" spans="1:12" x14ac:dyDescent="0.25">
      <c r="A38" s="3">
        <f>'Toxins_annotated ID'!A89</f>
        <v>2</v>
      </c>
      <c r="B38" s="3">
        <f>'Toxins_annotated ID'!C89</f>
        <v>0</v>
      </c>
      <c r="C38" s="3">
        <f>'Toxins_annotated ID'!B89</f>
        <v>0</v>
      </c>
      <c r="D38" s="3">
        <f>'Toxins_annotated ID'!D89</f>
        <v>0</v>
      </c>
      <c r="E38" s="49">
        <f>'Toxins_annotated ID'!E89</f>
        <v>0</v>
      </c>
      <c r="F38" s="48">
        <f>'Toxins_annotated ID'!F89</f>
        <v>896.38699999999994</v>
      </c>
      <c r="G38" s="3"/>
      <c r="H38" s="3">
        <f>'Toxins_annotated ID'!H89</f>
        <v>0</v>
      </c>
      <c r="I38" s="3">
        <f>'Toxins_annotated ID'!M89</f>
        <v>2</v>
      </c>
      <c r="J38" s="75">
        <f>'Toxins_annotated ID'!N89</f>
        <v>0</v>
      </c>
      <c r="K38" s="3">
        <f>'Toxins_annotated ID'!O89</f>
        <v>0</v>
      </c>
    </row>
    <row r="41" spans="1:12" x14ac:dyDescent="0.25">
      <c r="A41" s="34" t="s">
        <v>656</v>
      </c>
      <c r="B41" s="34"/>
      <c r="C41" s="35"/>
      <c r="D41" s="36"/>
      <c r="E41" s="57"/>
      <c r="F41" s="59"/>
      <c r="G41" s="34"/>
      <c r="H41" s="34"/>
      <c r="I41" s="37"/>
      <c r="J41" s="38"/>
      <c r="K41" s="38"/>
      <c r="L41" s="7"/>
    </row>
    <row r="42" spans="1:12" x14ac:dyDescent="0.25">
      <c r="A42" s="5" t="s">
        <v>9</v>
      </c>
      <c r="B42" s="5" t="s">
        <v>11</v>
      </c>
      <c r="C42" s="39" t="s">
        <v>12</v>
      </c>
      <c r="D42" s="40" t="s">
        <v>13</v>
      </c>
      <c r="E42" s="58" t="s">
        <v>14</v>
      </c>
      <c r="F42" s="60" t="s">
        <v>1</v>
      </c>
      <c r="G42" s="5"/>
      <c r="H42" s="5" t="s">
        <v>16</v>
      </c>
      <c r="I42" s="6" t="s">
        <v>21</v>
      </c>
      <c r="J42" s="40" t="s">
        <v>17</v>
      </c>
      <c r="K42" s="40" t="s">
        <v>426</v>
      </c>
      <c r="L42" s="8"/>
    </row>
    <row r="43" spans="1:12" x14ac:dyDescent="0.25">
      <c r="A43" s="1" t="str">
        <f>'Toxins_annotated ID'!A94</f>
        <v>CL3677.Contig1_NKT</v>
      </c>
      <c r="B43" s="1" t="str">
        <f>'Toxins_annotated ID'!C94</f>
        <v>Acidic phospholipase A2 1</v>
      </c>
      <c r="C43" s="1">
        <f>'Toxins_annotated ID'!B94</f>
        <v>0</v>
      </c>
      <c r="D43" s="1">
        <f>'Toxins_annotated ID'!D94</f>
        <v>742</v>
      </c>
      <c r="E43" s="50">
        <f>'Toxins_annotated ID'!E94</f>
        <v>456735</v>
      </c>
      <c r="F43" s="43">
        <f>'Toxins_annotated ID'!F94</f>
        <v>23229.782599999999</v>
      </c>
      <c r="H43" s="1" t="str">
        <f>'Toxins_annotated ID'!H94</f>
        <v>gi|24638468|sp|P00596</v>
      </c>
      <c r="I43" s="1" t="str">
        <f>'Toxins_annotated ID'!M94</f>
        <v>NKT_PLA01</v>
      </c>
      <c r="J43" s="74" t="str">
        <f>'Toxins_annotated ID'!N94</f>
        <v>Full</v>
      </c>
      <c r="K43" s="1">
        <f>'Toxins_annotated ID'!O94</f>
        <v>7</v>
      </c>
    </row>
    <row r="44" spans="1:12" x14ac:dyDescent="0.25">
      <c r="A44" s="3">
        <f>'Toxins_annotated ID'!A97</f>
        <v>1</v>
      </c>
      <c r="B44" s="3">
        <f>'Toxins_annotated ID'!C97</f>
        <v>0</v>
      </c>
      <c r="C44" s="3">
        <f>'Toxins_annotated ID'!B97</f>
        <v>0</v>
      </c>
      <c r="D44" s="3">
        <f>'Toxins_annotated ID'!D97</f>
        <v>0</v>
      </c>
      <c r="E44" s="49">
        <f>'Toxins_annotated ID'!E97</f>
        <v>0</v>
      </c>
      <c r="F44" s="48">
        <f>'Toxins_annotated ID'!F97</f>
        <v>23229.782599999999</v>
      </c>
      <c r="G44" s="3"/>
      <c r="H44" s="3">
        <f>'Toxins_annotated ID'!H97</f>
        <v>0</v>
      </c>
      <c r="I44" s="3">
        <f>'Toxins_annotated ID'!M97</f>
        <v>1</v>
      </c>
      <c r="J44" s="75">
        <f>'Toxins_annotated ID'!N97</f>
        <v>0</v>
      </c>
      <c r="K44" s="3">
        <f>'Toxins_annotated ID'!O97</f>
        <v>1</v>
      </c>
    </row>
    <row r="47" spans="1:12" x14ac:dyDescent="0.25">
      <c r="A47" s="34" t="s">
        <v>657</v>
      </c>
      <c r="B47" s="34"/>
      <c r="C47" s="35"/>
      <c r="D47" s="36"/>
      <c r="E47" s="57"/>
      <c r="F47" s="59"/>
      <c r="G47" s="34"/>
      <c r="H47" s="34"/>
      <c r="I47" s="37"/>
      <c r="J47" s="38"/>
      <c r="K47" s="38"/>
      <c r="L47" s="7"/>
    </row>
    <row r="48" spans="1:12" x14ac:dyDescent="0.25">
      <c r="A48" s="5" t="s">
        <v>9</v>
      </c>
      <c r="B48" s="5" t="s">
        <v>11</v>
      </c>
      <c r="C48" s="39" t="s">
        <v>12</v>
      </c>
      <c r="D48" s="40" t="s">
        <v>13</v>
      </c>
      <c r="E48" s="58" t="s">
        <v>14</v>
      </c>
      <c r="F48" s="60" t="s">
        <v>1</v>
      </c>
      <c r="G48" s="5"/>
      <c r="H48" s="5" t="s">
        <v>16</v>
      </c>
      <c r="I48" s="6" t="s">
        <v>21</v>
      </c>
      <c r="J48" s="40" t="s">
        <v>17</v>
      </c>
      <c r="K48" s="40" t="s">
        <v>426</v>
      </c>
      <c r="L48" s="8"/>
    </row>
    <row r="49" spans="1:12" x14ac:dyDescent="0.25">
      <c r="A49" s="1" t="str">
        <f>'Toxins_annotated ID'!A102</f>
        <v>CL1340.Contig1_NKT</v>
      </c>
      <c r="B49" s="1" t="str">
        <f>'Toxins_annotated ID'!C102</f>
        <v>nigrescease-1</v>
      </c>
      <c r="C49" s="1" t="str">
        <f>'Toxins_annotated ID'!B102</f>
        <v>P-III</v>
      </c>
      <c r="D49" s="1">
        <f>'Toxins_annotated ID'!D102</f>
        <v>664</v>
      </c>
      <c r="E49" s="50">
        <f>'Toxins_annotated ID'!E102</f>
        <v>10602</v>
      </c>
      <c r="F49" s="43">
        <f>'Toxins_annotated ID'!F102</f>
        <v>602.56579999999997</v>
      </c>
      <c r="H49" s="1" t="str">
        <f>'Toxins_annotated ID'!H102</f>
        <v>gi|145982768|sp|B5KFV8</v>
      </c>
      <c r="I49" s="1" t="str">
        <f>'Toxins_annotated ID'!M102</f>
        <v>NKT_SMP01</v>
      </c>
      <c r="J49" s="74">
        <f>'Toxins_annotated ID'!N102</f>
        <v>0</v>
      </c>
      <c r="K49" s="1">
        <f>'Toxins_annotated ID'!O102</f>
        <v>0</v>
      </c>
    </row>
    <row r="50" spans="1:12" x14ac:dyDescent="0.25">
      <c r="A50" s="33" t="str">
        <f>'Toxins_annotated ID'!A105</f>
        <v>CL738.Contig10_NKT</v>
      </c>
      <c r="B50" s="33" t="str">
        <f>'Toxins_annotated ID'!C105</f>
        <v>Zinc metalloproteinase-disintegrin cobrin</v>
      </c>
      <c r="C50" s="33" t="str">
        <f>'Toxins_annotated ID'!B105</f>
        <v>P-III</v>
      </c>
      <c r="D50" s="33">
        <f>'Toxins_annotated ID'!D105</f>
        <v>1701</v>
      </c>
      <c r="E50" s="53">
        <f>'Toxins_annotated ID'!E105</f>
        <v>22341</v>
      </c>
      <c r="F50" s="52">
        <f>'Toxins_annotated ID'!F105</f>
        <v>495.65910000000002</v>
      </c>
      <c r="G50" s="52">
        <f>SUM(F50:F51)</f>
        <v>813.3193</v>
      </c>
      <c r="H50" s="33" t="str">
        <f>'Toxins_annotated ID'!H105</f>
        <v>gi|82223366|sp|Q9PVK7</v>
      </c>
      <c r="I50" s="33" t="str">
        <f>'Toxins_annotated ID'!M105</f>
        <v>NKT_SMP02</v>
      </c>
      <c r="J50" s="76">
        <f>'Toxins_annotated ID'!N105</f>
        <v>0</v>
      </c>
      <c r="K50" s="33">
        <f>'Toxins_annotated ID'!O105</f>
        <v>0</v>
      </c>
    </row>
    <row r="51" spans="1:12" x14ac:dyDescent="0.25">
      <c r="A51" s="33" t="str">
        <f>'Toxins_annotated ID'!A114</f>
        <v>CL738.Contig12_NKT</v>
      </c>
      <c r="B51" s="33" t="str">
        <f>'Toxins_annotated ID'!C114</f>
        <v>Zinc metalloproteinase-disintegrin cobrin</v>
      </c>
      <c r="C51" s="33" t="str">
        <f>'Toxins_annotated ID'!B114</f>
        <v>P-III</v>
      </c>
      <c r="D51" s="33">
        <f>'Toxins_annotated ID'!D114</f>
        <v>1701</v>
      </c>
      <c r="E51" s="53">
        <f>'Toxins_annotated ID'!E114</f>
        <v>14318</v>
      </c>
      <c r="F51" s="52">
        <f>'Toxins_annotated ID'!F114</f>
        <v>317.66019999999997</v>
      </c>
      <c r="G51" s="52"/>
      <c r="H51" s="33" t="str">
        <f>'Toxins_annotated ID'!H114</f>
        <v>gi|82223366|sp|Q9PVK7</v>
      </c>
      <c r="I51" s="33" t="str">
        <f>'Toxins_annotated ID'!M114</f>
        <v>NKT_SMP02</v>
      </c>
      <c r="J51" s="76">
        <f>'Toxins_annotated ID'!N114</f>
        <v>0</v>
      </c>
      <c r="K51" s="33">
        <f>'Toxins_annotated ID'!O114</f>
        <v>0</v>
      </c>
    </row>
    <row r="52" spans="1:12" x14ac:dyDescent="0.25">
      <c r="A52" s="31" t="str">
        <f>'Toxins_annotated ID'!A123</f>
        <v>CL738.Contig11_NKT</v>
      </c>
      <c r="B52" s="31" t="str">
        <f>'Toxins_annotated ID'!C123</f>
        <v>Zinc metalloproteinase-disintegrin atragin</v>
      </c>
      <c r="C52" s="31" t="str">
        <f>'Toxins_annotated ID'!B123</f>
        <v>P-III</v>
      </c>
      <c r="D52" s="31">
        <f>'Toxins_annotated ID'!D123</f>
        <v>1712</v>
      </c>
      <c r="E52" s="44">
        <f>'Toxins_annotated ID'!E123</f>
        <v>17359</v>
      </c>
      <c r="F52" s="46">
        <f>'Toxins_annotated ID'!F123</f>
        <v>382.65350000000001</v>
      </c>
      <c r="G52" s="31"/>
      <c r="H52" s="31" t="str">
        <f>'Toxins_annotated ID'!H123</f>
        <v>gi|391359383|sp|D3TTC2</v>
      </c>
      <c r="I52" s="31" t="str">
        <f>'Toxins_annotated ID'!M123</f>
        <v>NKT_SMP03</v>
      </c>
      <c r="J52" s="86">
        <f>'Toxins_annotated ID'!N123</f>
        <v>0</v>
      </c>
      <c r="K52" s="31">
        <f>'Toxins_annotated ID'!O123</f>
        <v>0</v>
      </c>
    </row>
    <row r="53" spans="1:12" x14ac:dyDescent="0.25">
      <c r="A53" s="1" t="str">
        <f>'Toxins_annotated ID'!A131</f>
        <v>CL738.Contig9_NKT</v>
      </c>
      <c r="B53" s="1" t="str">
        <f>'Toxins_annotated ID'!C131</f>
        <v>Zinc metalloproteinase-disintegrin atrase-A</v>
      </c>
      <c r="C53" s="1" t="str">
        <f>'Toxins_annotated ID'!B131</f>
        <v>P-III</v>
      </c>
      <c r="D53" s="1">
        <f>'Toxins_annotated ID'!D131</f>
        <v>1668</v>
      </c>
      <c r="E53" s="50">
        <f>'Toxins_annotated ID'!E131</f>
        <v>15770</v>
      </c>
      <c r="F53" s="43">
        <f>'Toxins_annotated ID'!F131</f>
        <v>356.79640000000001</v>
      </c>
      <c r="H53" s="1" t="str">
        <f>'Toxins_annotated ID'!H131</f>
        <v>gi|391359381|sp|D5LMJ3</v>
      </c>
      <c r="I53" s="1" t="str">
        <f>'Toxins_annotated ID'!M131</f>
        <v>NKT_SMP04</v>
      </c>
      <c r="J53" s="74">
        <f>'Toxins_annotated ID'!N131</f>
        <v>0</v>
      </c>
      <c r="K53" s="1">
        <f>'Toxins_annotated ID'!O131</f>
        <v>0</v>
      </c>
    </row>
    <row r="54" spans="1:12" x14ac:dyDescent="0.25">
      <c r="A54" s="1" t="str">
        <f>'Toxins_annotated ID'!A139</f>
        <v>Unigene46685_NKT</v>
      </c>
      <c r="B54" s="1" t="str">
        <f>'Toxins_annotated ID'!C139</f>
        <v>Zinc metalloproteinase mocarhagin</v>
      </c>
      <c r="C54" s="1" t="str">
        <f>'Toxins_annotated ID'!B139</f>
        <v>P-III</v>
      </c>
      <c r="D54" s="1">
        <f>'Toxins_annotated ID'!D139</f>
        <v>688</v>
      </c>
      <c r="E54" s="50">
        <f>'Toxins_annotated ID'!E139</f>
        <v>5701</v>
      </c>
      <c r="F54" s="43">
        <f>'Toxins_annotated ID'!F139</f>
        <v>312.714</v>
      </c>
      <c r="H54" s="1" t="str">
        <f>'Toxins_annotated ID'!H139</f>
        <v>gi|172046653|sp|Q10749</v>
      </c>
      <c r="I54" s="1" t="str">
        <f>'Toxins_annotated ID'!M139</f>
        <v>NKT_SMP05</v>
      </c>
      <c r="J54" s="74">
        <f>'Toxins_annotated ID'!N139</f>
        <v>0</v>
      </c>
      <c r="K54" s="1">
        <f>'Toxins_annotated ID'!O139</f>
        <v>0</v>
      </c>
    </row>
    <row r="55" spans="1:12" x14ac:dyDescent="0.25">
      <c r="A55" s="1" t="str">
        <f>'Toxins_annotated ID'!A143</f>
        <v>Unigene46798_NKT</v>
      </c>
      <c r="B55" s="1" t="str">
        <f>'Toxins_annotated ID'!C143</f>
        <v>carinatease-1</v>
      </c>
      <c r="C55" s="1" t="str">
        <f>'Toxins_annotated ID'!B143</f>
        <v>P-III</v>
      </c>
      <c r="D55" s="1">
        <f>'Toxins_annotated ID'!D143</f>
        <v>279</v>
      </c>
      <c r="E55" s="50">
        <f>'Toxins_annotated ID'!E143</f>
        <v>894</v>
      </c>
      <c r="F55" s="43">
        <f>'Toxins_annotated ID'!F143</f>
        <v>120.9256</v>
      </c>
      <c r="H55" s="1" t="str">
        <f>'Toxins_annotated ID'!H143</f>
        <v>gi|145982754|sp|B5KFV1</v>
      </c>
      <c r="I55" s="1" t="str">
        <f>'Toxins_annotated ID'!M143</f>
        <v>NKT_SMP06</v>
      </c>
      <c r="J55" s="74">
        <f>'Toxins_annotated ID'!N143</f>
        <v>0</v>
      </c>
      <c r="K55" s="1">
        <f>'Toxins_annotated ID'!O143</f>
        <v>0</v>
      </c>
    </row>
    <row r="56" spans="1:12" x14ac:dyDescent="0.25">
      <c r="A56" s="1" t="str">
        <f>'Toxins_annotated ID'!A145</f>
        <v>Unigene46063_NKT</v>
      </c>
      <c r="B56" s="1" t="str">
        <f>'Toxins_annotated ID'!C145</f>
        <v>Zinc metalloproteinase-disintegrin NaMP</v>
      </c>
      <c r="C56" s="1" t="str">
        <f>'Toxins_annotated ID'!B145</f>
        <v>P-III</v>
      </c>
      <c r="D56" s="1">
        <f>'Toxins_annotated ID'!D145</f>
        <v>348</v>
      </c>
      <c r="E56" s="50">
        <f>'Toxins_annotated ID'!E145</f>
        <v>456</v>
      </c>
      <c r="F56" s="43">
        <f>'Toxins_annotated ID'!F145</f>
        <v>49.450499999999998</v>
      </c>
      <c r="H56" s="1" t="str">
        <f>'Toxins_annotated ID'!H145</f>
        <v>gi|391359388|sp|A8QL59</v>
      </c>
      <c r="I56" s="1" t="str">
        <f>'Toxins_annotated ID'!M145</f>
        <v>NKT_SMP07</v>
      </c>
      <c r="J56" s="74">
        <f>'Toxins_annotated ID'!N145</f>
        <v>0</v>
      </c>
      <c r="K56" s="1">
        <f>'Toxins_annotated ID'!O145</f>
        <v>0</v>
      </c>
    </row>
    <row r="57" spans="1:12" x14ac:dyDescent="0.25">
      <c r="A57" s="1" t="str">
        <f>'Toxins_annotated ID'!A147</f>
        <v>Unigene46067_NKT</v>
      </c>
      <c r="B57" s="1" t="str">
        <f>'Toxins_annotated ID'!C147</f>
        <v>Zinc metalloproteinase-disintegrin NaMP</v>
      </c>
      <c r="C57" s="1" t="str">
        <f>'Toxins_annotated ID'!B147</f>
        <v>P-III</v>
      </c>
      <c r="D57" s="1">
        <f>'Toxins_annotated ID'!D147</f>
        <v>773</v>
      </c>
      <c r="E57" s="50">
        <f>'Toxins_annotated ID'!E147</f>
        <v>998</v>
      </c>
      <c r="F57" s="43">
        <f>'Toxins_annotated ID'!F147</f>
        <v>48.723199999999999</v>
      </c>
      <c r="H57" s="1" t="str">
        <f>'Toxins_annotated ID'!H147</f>
        <v>gi|391359388|sp|A8QL59</v>
      </c>
      <c r="I57" s="1" t="str">
        <f>'Toxins_annotated ID'!M147</f>
        <v>NKT_SMP08</v>
      </c>
      <c r="J57" s="74">
        <f>'Toxins_annotated ID'!N147</f>
        <v>0</v>
      </c>
      <c r="K57" s="1">
        <f>'Toxins_annotated ID'!O147</f>
        <v>0</v>
      </c>
    </row>
    <row r="58" spans="1:12" x14ac:dyDescent="0.25">
      <c r="A58" s="1" t="str">
        <f>'Toxins_annotated ID'!A149</f>
        <v>Unigene46064_NKT</v>
      </c>
      <c r="B58" s="1" t="str">
        <f>'Toxins_annotated ID'!C149</f>
        <v>Zinc metalloproteinase-disintegrin NaMP</v>
      </c>
      <c r="C58" s="1" t="str">
        <f>'Toxins_annotated ID'!B149</f>
        <v>P-III</v>
      </c>
      <c r="D58" s="1">
        <f>'Toxins_annotated ID'!D149</f>
        <v>161</v>
      </c>
      <c r="E58" s="50">
        <f>'Toxins_annotated ID'!E149</f>
        <v>139</v>
      </c>
      <c r="F58" s="43">
        <f>'Toxins_annotated ID'!F149</f>
        <v>32.581699999999998</v>
      </c>
      <c r="H58" s="1" t="str">
        <f>'Toxins_annotated ID'!H149</f>
        <v>gi|391359388|sp|A8QL59</v>
      </c>
      <c r="I58" s="1" t="str">
        <f>'Toxins_annotated ID'!M149</f>
        <v>NKT_SMP09</v>
      </c>
      <c r="J58" s="74">
        <f>'Toxins_annotated ID'!N149</f>
        <v>0</v>
      </c>
      <c r="K58" s="1">
        <f>'Toxins_annotated ID'!O149</f>
        <v>0</v>
      </c>
    </row>
    <row r="59" spans="1:12" x14ac:dyDescent="0.25">
      <c r="A59" s="1" t="str">
        <f>'Toxins_annotated ID'!A151</f>
        <v>Unigene46062_NKT</v>
      </c>
      <c r="B59" s="1" t="str">
        <f>'Toxins_annotated ID'!C151</f>
        <v>Zinc metalloproteinase-disintegrin NaMP</v>
      </c>
      <c r="C59" s="1" t="str">
        <f>'Toxins_annotated ID'!B151</f>
        <v>P-III</v>
      </c>
      <c r="D59" s="1">
        <f>'Toxins_annotated ID'!D151</f>
        <v>407</v>
      </c>
      <c r="E59" s="50">
        <f>'Toxins_annotated ID'!E151</f>
        <v>351</v>
      </c>
      <c r="F59" s="43">
        <f>'Toxins_annotated ID'!F151</f>
        <v>32.545999999999999</v>
      </c>
      <c r="H59" s="1" t="str">
        <f>'Toxins_annotated ID'!H151</f>
        <v>gi|391359388|sp|A8QL59</v>
      </c>
      <c r="I59" s="1" t="str">
        <f>'Toxins_annotated ID'!M151</f>
        <v>NKT_SMP10</v>
      </c>
      <c r="J59" s="74">
        <f>'Toxins_annotated ID'!N151</f>
        <v>0</v>
      </c>
      <c r="K59" s="1">
        <f>'Toxins_annotated ID'!O151</f>
        <v>0</v>
      </c>
    </row>
    <row r="60" spans="1:12" x14ac:dyDescent="0.25">
      <c r="A60" s="3">
        <f>'Toxins_annotated ID'!A154</f>
        <v>11</v>
      </c>
      <c r="B60" s="3">
        <f>'Toxins_annotated ID'!C154</f>
        <v>0</v>
      </c>
      <c r="C60" s="3">
        <f>'Toxins_annotated ID'!B154</f>
        <v>0</v>
      </c>
      <c r="D60" s="3">
        <f>'Toxins_annotated ID'!D154</f>
        <v>0</v>
      </c>
      <c r="E60" s="49">
        <f>'Toxins_annotated ID'!E154</f>
        <v>0</v>
      </c>
      <c r="F60" s="48">
        <f>'Toxins_annotated ID'!F154</f>
        <v>2752.2759999999998</v>
      </c>
      <c r="G60" s="3"/>
      <c r="H60" s="3">
        <f>'Toxins_annotated ID'!H154</f>
        <v>0</v>
      </c>
      <c r="I60" s="3">
        <f>'Toxins_annotated ID'!M154</f>
        <v>10</v>
      </c>
      <c r="J60" s="75">
        <f>'Toxins_annotated ID'!N154</f>
        <v>0</v>
      </c>
      <c r="K60" s="3">
        <f>'Toxins_annotated ID'!O154</f>
        <v>0</v>
      </c>
    </row>
    <row r="63" spans="1:12" x14ac:dyDescent="0.25">
      <c r="A63" s="34" t="s">
        <v>658</v>
      </c>
      <c r="B63" s="34"/>
      <c r="C63" s="35"/>
      <c r="D63" s="36"/>
      <c r="E63" s="57"/>
      <c r="F63" s="59"/>
      <c r="G63" s="34"/>
      <c r="H63" s="34"/>
      <c r="I63" s="37"/>
      <c r="J63" s="38"/>
      <c r="K63" s="38"/>
      <c r="L63" s="7"/>
    </row>
    <row r="64" spans="1:12" x14ac:dyDescent="0.25">
      <c r="A64" s="5" t="s">
        <v>9</v>
      </c>
      <c r="B64" s="5" t="s">
        <v>11</v>
      </c>
      <c r="C64" s="39" t="s">
        <v>12</v>
      </c>
      <c r="D64" s="40" t="s">
        <v>13</v>
      </c>
      <c r="E64" s="58" t="s">
        <v>14</v>
      </c>
      <c r="F64" s="60" t="s">
        <v>1</v>
      </c>
      <c r="G64" s="5"/>
      <c r="H64" s="5" t="s">
        <v>16</v>
      </c>
      <c r="I64" s="6" t="s">
        <v>21</v>
      </c>
      <c r="J64" s="40" t="s">
        <v>17</v>
      </c>
      <c r="K64" s="40" t="s">
        <v>426</v>
      </c>
      <c r="L64" s="8"/>
    </row>
    <row r="65" spans="1:12" x14ac:dyDescent="0.25">
      <c r="A65" s="1" t="str">
        <f>'Toxins_annotated ID'!A159</f>
        <v>CL3486.Contig1_NKT</v>
      </c>
      <c r="B65" s="1" t="str">
        <f>'Toxins_annotated ID'!C159</f>
        <v xml:space="preserve">nerve growth factor beta chain precursor </v>
      </c>
      <c r="C65" s="1">
        <f>'Toxins_annotated ID'!B159</f>
        <v>0</v>
      </c>
      <c r="D65" s="1">
        <f>'Toxins_annotated ID'!D159</f>
        <v>1198</v>
      </c>
      <c r="E65" s="50">
        <f>'Toxins_annotated ID'!E159</f>
        <v>47755</v>
      </c>
      <c r="F65" s="43">
        <f>'Toxins_annotated ID'!F159</f>
        <v>1504.3426999999999</v>
      </c>
      <c r="H65" s="1" t="str">
        <f>'Toxins_annotated ID'!H159</f>
        <v>gi|11275218|pir|A59218</v>
      </c>
      <c r="I65" s="1" t="str">
        <f>'Toxins_annotated ID'!M159</f>
        <v>NKT_NGF01</v>
      </c>
      <c r="J65" s="74" t="str">
        <f>'Toxins_annotated ID'!N159</f>
        <v>Full</v>
      </c>
      <c r="K65" s="1">
        <f>'Toxins_annotated ID'!O159</f>
        <v>8</v>
      </c>
    </row>
    <row r="66" spans="1:12" x14ac:dyDescent="0.25">
      <c r="A66" s="3">
        <f>'Toxins_annotated ID'!A164</f>
        <v>1</v>
      </c>
      <c r="B66" s="3">
        <f>'Toxins_annotated ID'!C164</f>
        <v>0</v>
      </c>
      <c r="C66" s="3">
        <f>'Toxins_annotated ID'!B164</f>
        <v>0</v>
      </c>
      <c r="D66" s="3">
        <f>'Toxins_annotated ID'!D164</f>
        <v>0</v>
      </c>
      <c r="E66" s="49">
        <f>'Toxins_annotated ID'!E164</f>
        <v>0</v>
      </c>
      <c r="F66" s="48">
        <f>'Toxins_annotated ID'!F164</f>
        <v>1504.3426999999999</v>
      </c>
      <c r="G66" s="3"/>
      <c r="H66" s="3">
        <f>'Toxins_annotated ID'!H164</f>
        <v>0</v>
      </c>
      <c r="I66" s="3">
        <f>'Toxins_annotated ID'!M164</f>
        <v>1</v>
      </c>
      <c r="J66" s="75">
        <f>'Toxins_annotated ID'!N164</f>
        <v>0</v>
      </c>
      <c r="K66" s="3">
        <f>'Toxins_annotated ID'!O164</f>
        <v>1</v>
      </c>
    </row>
    <row r="69" spans="1:12" x14ac:dyDescent="0.25">
      <c r="A69" s="34" t="s">
        <v>659</v>
      </c>
      <c r="B69" s="34"/>
      <c r="C69" s="35"/>
      <c r="D69" s="36"/>
      <c r="E69" s="57"/>
      <c r="F69" s="59"/>
      <c r="G69" s="34"/>
      <c r="H69" s="34"/>
      <c r="I69" s="37"/>
      <c r="J69" s="38"/>
      <c r="K69" s="38"/>
      <c r="L69" s="7"/>
    </row>
    <row r="70" spans="1:12" x14ac:dyDescent="0.25">
      <c r="A70" s="5" t="s">
        <v>9</v>
      </c>
      <c r="B70" s="5" t="s">
        <v>11</v>
      </c>
      <c r="C70" s="39" t="s">
        <v>12</v>
      </c>
      <c r="D70" s="40" t="s">
        <v>13</v>
      </c>
      <c r="E70" s="58" t="s">
        <v>14</v>
      </c>
      <c r="F70" s="60" t="s">
        <v>1</v>
      </c>
      <c r="G70" s="5"/>
      <c r="H70" s="5" t="s">
        <v>16</v>
      </c>
      <c r="I70" s="6" t="s">
        <v>21</v>
      </c>
      <c r="J70" s="40" t="s">
        <v>17</v>
      </c>
      <c r="K70" s="40" t="s">
        <v>426</v>
      </c>
      <c r="L70" s="8"/>
    </row>
    <row r="71" spans="1:12" x14ac:dyDescent="0.25">
      <c r="A71" s="1" t="str">
        <f>'Toxins_annotated ID'!A169</f>
        <v>Unigene16499_NKT</v>
      </c>
      <c r="B71" s="1" t="str">
        <f>'Toxins_annotated ID'!C169</f>
        <v>Protease inhibitor NACI</v>
      </c>
      <c r="C71" s="1">
        <f>'Toxins_annotated ID'!B169</f>
        <v>0</v>
      </c>
      <c r="D71" s="1">
        <f>'Toxins_annotated ID'!D169</f>
        <v>527</v>
      </c>
      <c r="E71" s="50">
        <f>'Toxins_annotated ID'!E169</f>
        <v>51872</v>
      </c>
      <c r="F71" s="43">
        <f>'Toxins_annotated ID'!F169</f>
        <v>3714.5578999999998</v>
      </c>
      <c r="H71" s="1" t="str">
        <f>'Toxins_annotated ID'!H169</f>
        <v>gi|82197943|sp|Q5ZPJ7</v>
      </c>
      <c r="I71" s="1" t="str">
        <f>'Toxins_annotated ID'!M169</f>
        <v>NKT_KPI01</v>
      </c>
      <c r="J71" s="74" t="str">
        <f>'Toxins_annotated ID'!N169</f>
        <v>Full</v>
      </c>
      <c r="K71" s="1">
        <f>'Toxins_annotated ID'!O169</f>
        <v>9</v>
      </c>
    </row>
    <row r="72" spans="1:12" x14ac:dyDescent="0.25">
      <c r="A72" s="1" t="str">
        <f>'Toxins_annotated ID'!A171</f>
        <v>Unigene33246_NKT</v>
      </c>
      <c r="B72" s="1" t="str">
        <f>'Toxins_annotated ID'!C171</f>
        <v>Protease inhibitor</v>
      </c>
      <c r="C72" s="1">
        <f>'Toxins_annotated ID'!B171</f>
        <v>0</v>
      </c>
      <c r="D72" s="1">
        <f>'Toxins_annotated ID'!D171</f>
        <v>2253</v>
      </c>
      <c r="E72" s="50">
        <f>'Toxins_annotated ID'!E171</f>
        <v>6568</v>
      </c>
      <c r="F72" s="43">
        <f>'Toxins_annotated ID'!F171</f>
        <v>110.0162</v>
      </c>
      <c r="H72" s="1" t="str">
        <f>'Toxins_annotated ID'!H171</f>
        <v>gi|239977313|sp|B2BS84</v>
      </c>
      <c r="I72" s="1" t="str">
        <f>'Toxins_annotated ID'!M171</f>
        <v>NKT_KPI02</v>
      </c>
      <c r="J72" s="74" t="str">
        <f>'Toxins_annotated ID'!N171</f>
        <v>Full</v>
      </c>
      <c r="K72" s="1">
        <f>'Toxins_annotated ID'!O171</f>
        <v>10</v>
      </c>
    </row>
    <row r="73" spans="1:12" x14ac:dyDescent="0.25">
      <c r="A73" s="1" t="str">
        <f>'Toxins_annotated ID'!A176</f>
        <v>Unigene43931_NKT</v>
      </c>
      <c r="B73" s="1" t="str">
        <f>'Toxins_annotated ID'!C176</f>
        <v>Kunitz-type protease inhibitor 1</v>
      </c>
      <c r="C73" s="1">
        <f>'Toxins_annotated ID'!B176</f>
        <v>0</v>
      </c>
      <c r="D73" s="1">
        <f>'Toxins_annotated ID'!D176</f>
        <v>4302</v>
      </c>
      <c r="E73" s="50">
        <f>'Toxins_annotated ID'!E176</f>
        <v>2465</v>
      </c>
      <c r="F73" s="43">
        <f>'Toxins_annotated ID'!F176</f>
        <v>21.623799999999999</v>
      </c>
      <c r="H73" s="1" t="str">
        <f>'Toxins_annotated ID'!H176</f>
        <v>gi|565300423|sp|V8N7R6</v>
      </c>
      <c r="I73" s="1" t="str">
        <f>'Toxins_annotated ID'!M176</f>
        <v>NKT_KPI03</v>
      </c>
      <c r="J73" s="74" t="str">
        <f>'Toxins_annotated ID'!N176</f>
        <v>Full</v>
      </c>
      <c r="K73" s="1">
        <f>'Toxins_annotated ID'!O176</f>
        <v>11</v>
      </c>
    </row>
    <row r="74" spans="1:12" x14ac:dyDescent="0.25">
      <c r="A74" s="3">
        <f>'Toxins_annotated ID'!A185</f>
        <v>3</v>
      </c>
      <c r="B74" s="3">
        <f>'Toxins_annotated ID'!C185</f>
        <v>0</v>
      </c>
      <c r="C74" s="3">
        <f>'Toxins_annotated ID'!B185</f>
        <v>0</v>
      </c>
      <c r="D74" s="3">
        <f>'Toxins_annotated ID'!D185</f>
        <v>0</v>
      </c>
      <c r="E74" s="49">
        <f>'Toxins_annotated ID'!E185</f>
        <v>0</v>
      </c>
      <c r="F74" s="48">
        <f>'Toxins_annotated ID'!F185</f>
        <v>3846.1978999999997</v>
      </c>
      <c r="G74" s="3"/>
      <c r="H74" s="3">
        <f>'Toxins_annotated ID'!H185</f>
        <v>0</v>
      </c>
      <c r="I74" s="3">
        <f>'Toxins_annotated ID'!M185</f>
        <v>3</v>
      </c>
      <c r="J74" s="75">
        <f>'Toxins_annotated ID'!N185</f>
        <v>0</v>
      </c>
      <c r="K74" s="3">
        <f>'Toxins_annotated ID'!O185</f>
        <v>3</v>
      </c>
    </row>
    <row r="77" spans="1:12" x14ac:dyDescent="0.25">
      <c r="A77" s="34" t="s">
        <v>678</v>
      </c>
      <c r="B77" s="34"/>
      <c r="C77" s="35"/>
      <c r="D77" s="36"/>
      <c r="E77" s="57"/>
      <c r="F77" s="59"/>
      <c r="G77" s="34"/>
      <c r="H77" s="34"/>
      <c r="I77" s="37"/>
      <c r="J77" s="38"/>
      <c r="K77" s="38"/>
      <c r="L77" s="7"/>
    </row>
    <row r="78" spans="1:12" x14ac:dyDescent="0.25">
      <c r="A78" s="5" t="s">
        <v>9</v>
      </c>
      <c r="B78" s="5" t="s">
        <v>11</v>
      </c>
      <c r="C78" s="39" t="s">
        <v>12</v>
      </c>
      <c r="D78" s="40" t="s">
        <v>13</v>
      </c>
      <c r="E78" s="58" t="s">
        <v>14</v>
      </c>
      <c r="F78" s="60" t="s">
        <v>1</v>
      </c>
      <c r="G78" s="5"/>
      <c r="H78" s="5" t="s">
        <v>16</v>
      </c>
      <c r="I78" s="6" t="s">
        <v>21</v>
      </c>
      <c r="J78" s="40" t="s">
        <v>17</v>
      </c>
      <c r="K78" s="40" t="s">
        <v>426</v>
      </c>
      <c r="L78" s="8"/>
    </row>
    <row r="79" spans="1:12" x14ac:dyDescent="0.25">
      <c r="A79" s="1" t="str">
        <f>'Toxins_annotated ID'!A190</f>
        <v>CL4493.Contig2_NKT</v>
      </c>
      <c r="B79" s="1" t="str">
        <f>'Toxins_annotated ID'!C190</f>
        <v>Natriuretic peptide Na-NP</v>
      </c>
      <c r="C79" s="1">
        <f>'Toxins_annotated ID'!B190</f>
        <v>0</v>
      </c>
      <c r="D79" s="1">
        <f>'Toxins_annotated ID'!D190</f>
        <v>1425</v>
      </c>
      <c r="E79" s="50">
        <f>'Toxins_annotated ID'!E190</f>
        <v>69090</v>
      </c>
      <c r="F79" s="43">
        <f>'Toxins_annotated ID'!F190</f>
        <v>1829.7219</v>
      </c>
      <c r="H79" s="1" t="str">
        <f>'Toxins_annotated ID'!H190</f>
        <v>gi|317412168|sp|D9IX97</v>
      </c>
      <c r="I79" s="1" t="str">
        <f>'Toxins_annotated ID'!M190</f>
        <v>NKT_NP01</v>
      </c>
      <c r="J79" s="74">
        <f>'Toxins_annotated ID'!N190</f>
        <v>0</v>
      </c>
      <c r="K79" s="1">
        <f>'Toxins_annotated ID'!O190</f>
        <v>0</v>
      </c>
    </row>
    <row r="80" spans="1:12" x14ac:dyDescent="0.25">
      <c r="A80" s="1" t="str">
        <f>'Toxins_annotated ID'!A192</f>
        <v>Unigene1225_NKT</v>
      </c>
      <c r="B80" s="1" t="str">
        <f>'Toxins_annotated ID'!C192</f>
        <v>Natriuretic peptide Na-NP</v>
      </c>
      <c r="C80" s="1">
        <f>'Toxins_annotated ID'!B192</f>
        <v>0</v>
      </c>
      <c r="D80" s="1">
        <f>'Toxins_annotated ID'!D192</f>
        <v>765</v>
      </c>
      <c r="E80" s="50">
        <f>'Toxins_annotated ID'!E192</f>
        <v>1190</v>
      </c>
      <c r="F80" s="43">
        <f>'Toxins_annotated ID'!F192</f>
        <v>58.704300000000003</v>
      </c>
      <c r="H80" s="1" t="str">
        <f>'Toxins_annotated ID'!H192</f>
        <v>gi|317412168|sp|D9IX97</v>
      </c>
      <c r="I80" s="1" t="str">
        <f>'Toxins_annotated ID'!M192</f>
        <v>NKT_NP02</v>
      </c>
      <c r="J80" s="74">
        <f>'Toxins_annotated ID'!N192</f>
        <v>0</v>
      </c>
      <c r="K80" s="1">
        <f>'Toxins_annotated ID'!O192</f>
        <v>0</v>
      </c>
    </row>
    <row r="81" spans="1:12" x14ac:dyDescent="0.25">
      <c r="A81" s="3">
        <f>'Toxins_annotated ID'!A194</f>
        <v>2</v>
      </c>
      <c r="B81" s="3">
        <f>'Toxins_annotated ID'!C194</f>
        <v>0</v>
      </c>
      <c r="C81" s="3">
        <f>'Toxins_annotated ID'!B194</f>
        <v>0</v>
      </c>
      <c r="D81" s="3">
        <f>'Toxins_annotated ID'!D194</f>
        <v>0</v>
      </c>
      <c r="E81" s="49">
        <f>'Toxins_annotated ID'!E194</f>
        <v>0</v>
      </c>
      <c r="F81" s="48">
        <f>'Toxins_annotated ID'!F194</f>
        <v>1888.4262000000001</v>
      </c>
      <c r="G81" s="3"/>
      <c r="H81" s="3">
        <f>'Toxins_annotated ID'!H194</f>
        <v>0</v>
      </c>
      <c r="I81" s="3">
        <f>'Toxins_annotated ID'!M194</f>
        <v>2</v>
      </c>
      <c r="J81" s="75">
        <f>'Toxins_annotated ID'!N194</f>
        <v>0</v>
      </c>
      <c r="K81" s="3">
        <f>'Toxins_annotated ID'!O194</f>
        <v>0</v>
      </c>
    </row>
    <row r="84" spans="1:12" x14ac:dyDescent="0.25">
      <c r="A84" s="34" t="s">
        <v>5</v>
      </c>
      <c r="B84" s="34"/>
      <c r="C84" s="35"/>
      <c r="D84" s="36"/>
      <c r="E84" s="57"/>
      <c r="F84" s="59"/>
      <c r="G84" s="34"/>
      <c r="H84" s="34"/>
      <c r="I84" s="37"/>
      <c r="J84" s="38"/>
      <c r="K84" s="38"/>
      <c r="L84" s="7"/>
    </row>
    <row r="85" spans="1:12" x14ac:dyDescent="0.25">
      <c r="A85" s="5" t="s">
        <v>9</v>
      </c>
      <c r="B85" s="5" t="s">
        <v>11</v>
      </c>
      <c r="C85" s="39" t="s">
        <v>12</v>
      </c>
      <c r="D85" s="40" t="s">
        <v>13</v>
      </c>
      <c r="E85" s="58" t="s">
        <v>14</v>
      </c>
      <c r="F85" s="60" t="s">
        <v>1</v>
      </c>
      <c r="G85" s="5"/>
      <c r="H85" s="5" t="s">
        <v>16</v>
      </c>
      <c r="I85" s="6" t="s">
        <v>21</v>
      </c>
      <c r="J85" s="40" t="s">
        <v>17</v>
      </c>
      <c r="K85" s="40" t="s">
        <v>426</v>
      </c>
      <c r="L85" s="8"/>
    </row>
    <row r="86" spans="1:12" x14ac:dyDescent="0.25">
      <c r="A86" s="1" t="str">
        <f>'Toxins_annotated ID'!A199</f>
        <v>Unigene38974_NKT</v>
      </c>
      <c r="B86" s="1" t="str">
        <f>'Toxins_annotated ID'!C199</f>
        <v>neprilysin-like</v>
      </c>
      <c r="C86" s="1">
        <f>'Toxins_annotated ID'!B199</f>
        <v>0</v>
      </c>
      <c r="D86" s="1">
        <f>'Toxins_annotated ID'!D199</f>
        <v>4824</v>
      </c>
      <c r="E86" s="50">
        <f>'Toxins_annotated ID'!E199</f>
        <v>10057</v>
      </c>
      <c r="F86" s="43">
        <f>'Toxins_annotated ID'!F199</f>
        <v>78.676699999999997</v>
      </c>
      <c r="H86" s="1" t="str">
        <f>'Toxins_annotated ID'!H199</f>
        <v>gi|469402866|ref|XP_007436944</v>
      </c>
      <c r="I86" s="1" t="str">
        <f>'Toxins_annotated ID'!M199</f>
        <v>NKT_NEP01</v>
      </c>
      <c r="J86" s="74" t="str">
        <f>'Toxins_annotated ID'!N199</f>
        <v>Full</v>
      </c>
      <c r="K86" s="1">
        <f>'Toxins_annotated ID'!O199</f>
        <v>12</v>
      </c>
    </row>
    <row r="87" spans="1:12" x14ac:dyDescent="0.25">
      <c r="A87" s="3">
        <f>'Toxins_annotated ID'!A212</f>
        <v>1</v>
      </c>
      <c r="B87" s="3">
        <f>'Toxins_annotated ID'!C212</f>
        <v>0</v>
      </c>
      <c r="C87" s="3">
        <f>'Toxins_annotated ID'!B212</f>
        <v>0</v>
      </c>
      <c r="D87" s="3">
        <f>'Toxins_annotated ID'!D212</f>
        <v>0</v>
      </c>
      <c r="E87" s="49">
        <f>'Toxins_annotated ID'!E212</f>
        <v>0</v>
      </c>
      <c r="F87" s="48">
        <f>'Toxins_annotated ID'!F212</f>
        <v>78.676699999999997</v>
      </c>
      <c r="G87" s="3"/>
      <c r="H87" s="3">
        <f>'Toxins_annotated ID'!H212</f>
        <v>0</v>
      </c>
      <c r="I87" s="3">
        <f>'Toxins_annotated ID'!M212</f>
        <v>1</v>
      </c>
      <c r="J87" s="75">
        <f>'Toxins_annotated ID'!N212</f>
        <v>0</v>
      </c>
      <c r="K87" s="3">
        <f>'Toxins_annotated ID'!O212</f>
        <v>1</v>
      </c>
    </row>
    <row r="90" spans="1:12" x14ac:dyDescent="0.25">
      <c r="A90" s="34" t="s">
        <v>666</v>
      </c>
      <c r="B90" s="34"/>
      <c r="C90" s="35"/>
      <c r="D90" s="36"/>
      <c r="E90" s="57"/>
      <c r="F90" s="59"/>
      <c r="G90" s="34"/>
      <c r="H90" s="34"/>
      <c r="I90" s="37"/>
      <c r="J90" s="38"/>
      <c r="K90" s="38"/>
      <c r="L90" s="7"/>
    </row>
    <row r="91" spans="1:12" x14ac:dyDescent="0.25">
      <c r="A91" s="5" t="s">
        <v>9</v>
      </c>
      <c r="B91" s="5" t="s">
        <v>11</v>
      </c>
      <c r="C91" s="39" t="s">
        <v>12</v>
      </c>
      <c r="D91" s="40" t="s">
        <v>13</v>
      </c>
      <c r="E91" s="58" t="s">
        <v>14</v>
      </c>
      <c r="F91" s="60" t="s">
        <v>1</v>
      </c>
      <c r="G91" s="5"/>
      <c r="H91" s="5" t="s">
        <v>16</v>
      </c>
      <c r="I91" s="6" t="s">
        <v>21</v>
      </c>
      <c r="J91" s="40" t="s">
        <v>17</v>
      </c>
      <c r="K91" s="40" t="s">
        <v>426</v>
      </c>
      <c r="L91" s="8"/>
    </row>
    <row r="92" spans="1:12" x14ac:dyDescent="0.25">
      <c r="A92" s="33" t="str">
        <f>'Toxins_annotated ID'!A217</f>
        <v>CL2080.Contig2_NKT</v>
      </c>
      <c r="B92" s="33" t="str">
        <f>'Toxins_annotated ID'!C217</f>
        <v>C-type lectin BFL-1</v>
      </c>
      <c r="C92" s="33">
        <f>'Toxins_annotated ID'!B217</f>
        <v>0</v>
      </c>
      <c r="D92" s="33">
        <f>'Toxins_annotated ID'!D217</f>
        <v>944</v>
      </c>
      <c r="E92" s="53">
        <f>'Toxins_annotated ID'!E217</f>
        <v>23269</v>
      </c>
      <c r="F92" s="52">
        <f>'Toxins_annotated ID'!F217</f>
        <v>930.23030000000006</v>
      </c>
      <c r="G92" s="33">
        <f>SUM(F92:F93)</f>
        <v>1853.9926</v>
      </c>
      <c r="H92" s="33" t="str">
        <f>'Toxins_annotated ID'!H217</f>
        <v>gi|75570172|sp|Q90WI8</v>
      </c>
      <c r="I92" s="33" t="str">
        <f>'Toxins_annotated ID'!M217</f>
        <v>NKT_SCL01</v>
      </c>
      <c r="J92" s="76" t="str">
        <f>'Toxins_annotated ID'!N217</f>
        <v>Full</v>
      </c>
      <c r="K92" s="33">
        <f>'Toxins_annotated ID'!O217</f>
        <v>13</v>
      </c>
    </row>
    <row r="93" spans="1:12" x14ac:dyDescent="0.25">
      <c r="A93" s="33" t="str">
        <f>'Toxins_annotated ID'!A220</f>
        <v>Unigene40799_NKT</v>
      </c>
      <c r="B93" s="33" t="str">
        <f>'Toxins_annotated ID'!C220</f>
        <v>C-type lectin BFL-1</v>
      </c>
      <c r="C93" s="33">
        <f>'Toxins_annotated ID'!B220</f>
        <v>0</v>
      </c>
      <c r="D93" s="33">
        <f>'Toxins_annotated ID'!D220</f>
        <v>908</v>
      </c>
      <c r="E93" s="53">
        <f>'Toxins_annotated ID'!E220</f>
        <v>22226</v>
      </c>
      <c r="F93" s="52">
        <f>'Toxins_annotated ID'!F220</f>
        <v>923.76229999999998</v>
      </c>
      <c r="G93" s="33"/>
      <c r="H93" s="33" t="str">
        <f>'Toxins_annotated ID'!H220</f>
        <v>gi|75570172|sp|Q90WI8</v>
      </c>
      <c r="I93" s="33" t="str">
        <f>'Toxins_annotated ID'!M220</f>
        <v>NKT_SCL01</v>
      </c>
      <c r="J93" s="76" t="str">
        <f>'Toxins_annotated ID'!N220</f>
        <v>Full</v>
      </c>
      <c r="K93" s="33">
        <f>'Toxins_annotated ID'!O220</f>
        <v>13</v>
      </c>
    </row>
    <row r="94" spans="1:12" x14ac:dyDescent="0.25">
      <c r="A94" s="1" t="str">
        <f>'Toxins_annotated ID'!A223</f>
        <v>CL2080.Contig1_NKT</v>
      </c>
      <c r="B94" s="1" t="str">
        <f>'Toxins_annotated ID'!C223</f>
        <v>C-type lectin BFL-2</v>
      </c>
      <c r="C94" s="1">
        <f>'Toxins_annotated ID'!B223</f>
        <v>0</v>
      </c>
      <c r="D94" s="1">
        <f>'Toxins_annotated ID'!D223</f>
        <v>602</v>
      </c>
      <c r="E94" s="50">
        <f>'Toxins_annotated ID'!E223</f>
        <v>183</v>
      </c>
      <c r="F94" s="43">
        <f>'Toxins_annotated ID'!F223</f>
        <v>11.472</v>
      </c>
      <c r="H94" s="1" t="str">
        <f>'Toxins_annotated ID'!H223</f>
        <v>gi|75570171|sp|Q90WI7</v>
      </c>
      <c r="I94" s="1" t="str">
        <f>'Toxins_annotated ID'!M223</f>
        <v>NKT_SCL02</v>
      </c>
      <c r="J94" s="74" t="str">
        <f>'Toxins_annotated ID'!N223</f>
        <v>Full</v>
      </c>
      <c r="K94" s="1">
        <f>'Toxins_annotated ID'!O223</f>
        <v>14</v>
      </c>
    </row>
    <row r="95" spans="1:12" x14ac:dyDescent="0.25">
      <c r="A95" s="3">
        <f>'Toxins_annotated ID'!A226</f>
        <v>3</v>
      </c>
      <c r="B95" s="3">
        <f>'Toxins_annotated ID'!C226</f>
        <v>0</v>
      </c>
      <c r="C95" s="3">
        <f>'Toxins_annotated ID'!B226</f>
        <v>0</v>
      </c>
      <c r="D95" s="3">
        <f>'Toxins_annotated ID'!D226</f>
        <v>0</v>
      </c>
      <c r="E95" s="49">
        <f>'Toxins_annotated ID'!E226</f>
        <v>0</v>
      </c>
      <c r="F95" s="48">
        <f>'Toxins_annotated ID'!F226</f>
        <v>1865.4646</v>
      </c>
      <c r="G95" s="3"/>
      <c r="H95" s="3">
        <f>'Toxins_annotated ID'!H226</f>
        <v>0</v>
      </c>
      <c r="I95" s="3">
        <f>'Toxins_annotated ID'!M226</f>
        <v>2</v>
      </c>
      <c r="J95" s="75">
        <f>'Toxins_annotated ID'!N226</f>
        <v>0</v>
      </c>
      <c r="K95" s="3">
        <f>'Toxins_annotated ID'!O226</f>
        <v>2</v>
      </c>
    </row>
    <row r="98" spans="1:12" x14ac:dyDescent="0.25">
      <c r="A98" s="34" t="s">
        <v>646</v>
      </c>
      <c r="B98" s="34"/>
      <c r="C98" s="35"/>
      <c r="D98" s="36"/>
      <c r="E98" s="57"/>
      <c r="F98" s="59"/>
      <c r="G98" s="34"/>
      <c r="H98" s="34"/>
      <c r="I98" s="37"/>
      <c r="J98" s="38"/>
      <c r="K98" s="38"/>
      <c r="L98" s="7"/>
    </row>
    <row r="99" spans="1:12" x14ac:dyDescent="0.25">
      <c r="A99" s="5" t="s">
        <v>9</v>
      </c>
      <c r="B99" s="5" t="s">
        <v>11</v>
      </c>
      <c r="C99" s="39" t="s">
        <v>12</v>
      </c>
      <c r="D99" s="40" t="s">
        <v>13</v>
      </c>
      <c r="E99" s="58" t="s">
        <v>14</v>
      </c>
      <c r="F99" s="60" t="s">
        <v>1</v>
      </c>
      <c r="G99" s="5"/>
      <c r="H99" s="5" t="s">
        <v>16</v>
      </c>
      <c r="I99" s="6" t="s">
        <v>21</v>
      </c>
      <c r="J99" s="40" t="s">
        <v>17</v>
      </c>
      <c r="K99" s="40" t="s">
        <v>426</v>
      </c>
      <c r="L99" s="8"/>
    </row>
    <row r="100" spans="1:12" x14ac:dyDescent="0.25">
      <c r="A100" s="1" t="str">
        <f>'Toxins_annotated ID'!A231</f>
        <v>Unigene917_NKT</v>
      </c>
      <c r="B100" s="1" t="str">
        <f>'Toxins_annotated ID'!C231</f>
        <v>hypothetical protein L345_15265</v>
      </c>
      <c r="C100" s="1">
        <f>'Toxins_annotated ID'!B231</f>
        <v>0</v>
      </c>
      <c r="D100" s="1">
        <f>'Toxins_annotated ID'!D231</f>
        <v>884</v>
      </c>
      <c r="E100" s="50">
        <f>'Toxins_annotated ID'!E231</f>
        <v>14982</v>
      </c>
      <c r="F100" s="43">
        <f>'Toxins_annotated ID'!F231</f>
        <v>639.59090000000003</v>
      </c>
      <c r="H100" s="1" t="str">
        <f>'Toxins_annotated ID'!H231</f>
        <v>gi|565302450|sp|V8NBS6</v>
      </c>
      <c r="I100" s="1" t="str">
        <f>'Toxins_annotated ID'!M231</f>
        <v>NKT_CYS01</v>
      </c>
      <c r="J100" s="74" t="str">
        <f>'Toxins_annotated ID'!N231</f>
        <v>Full</v>
      </c>
      <c r="K100" s="1">
        <f>'Toxins_annotated ID'!O231</f>
        <v>15</v>
      </c>
    </row>
    <row r="101" spans="1:12" x14ac:dyDescent="0.25">
      <c r="A101" s="1" t="str">
        <f>'Toxins_annotated ID'!A234</f>
        <v>Unigene8118_NKT</v>
      </c>
      <c r="B101" s="1" t="str">
        <f>'Toxins_annotated ID'!C234</f>
        <v>cystatin</v>
      </c>
      <c r="C101" s="1">
        <f>'Toxins_annotated ID'!B234</f>
        <v>0</v>
      </c>
      <c r="D101" s="1">
        <f>'Toxins_annotated ID'!D234</f>
        <v>832</v>
      </c>
      <c r="E101" s="50">
        <f>'Toxins_annotated ID'!E234</f>
        <v>1271</v>
      </c>
      <c r="F101" s="43">
        <f>'Toxins_annotated ID'!F234</f>
        <v>57.651000000000003</v>
      </c>
      <c r="H101" s="1" t="str">
        <f>'Toxins_annotated ID'!H234</f>
        <v>gi|239618555|sp|E3P6P4</v>
      </c>
      <c r="I101" s="1" t="str">
        <f>'Toxins_annotated ID'!M234</f>
        <v>NKT_CYS02</v>
      </c>
      <c r="J101" s="74" t="str">
        <f>'Toxins_annotated ID'!N234</f>
        <v>Full</v>
      </c>
      <c r="K101" s="1">
        <f>'Toxins_annotated ID'!O234</f>
        <v>16</v>
      </c>
    </row>
    <row r="102" spans="1:12" x14ac:dyDescent="0.25">
      <c r="A102" s="1" t="str">
        <f>'Toxins_annotated ID'!A237</f>
        <v>Unigene26048_NKT</v>
      </c>
      <c r="B102" s="1" t="str">
        <f>'Toxins_annotated ID'!C237</f>
        <v>hypothetical protein L345_15526</v>
      </c>
      <c r="C102" s="1">
        <f>'Toxins_annotated ID'!B237</f>
        <v>0</v>
      </c>
      <c r="D102" s="1">
        <f>'Toxins_annotated ID'!D237</f>
        <v>922</v>
      </c>
      <c r="E102" s="50">
        <f>'Toxins_annotated ID'!E237</f>
        <v>1215</v>
      </c>
      <c r="F102" s="43">
        <f>'Toxins_annotated ID'!F237</f>
        <v>49.731299999999997</v>
      </c>
      <c r="H102" s="1" t="str">
        <f>'Toxins_annotated ID'!H237</f>
        <v>gi|565301856|sp|V8NB07</v>
      </c>
      <c r="I102" s="1" t="str">
        <f>'Toxins_annotated ID'!M237</f>
        <v>NKT_CYS03</v>
      </c>
      <c r="J102" s="74">
        <f>'Toxins_annotated ID'!N237</f>
        <v>0</v>
      </c>
      <c r="K102" s="1">
        <f>'Toxins_annotated ID'!O237</f>
        <v>0</v>
      </c>
    </row>
    <row r="103" spans="1:12" x14ac:dyDescent="0.25">
      <c r="A103" s="1" t="str">
        <f>'Toxins_annotated ID'!A239</f>
        <v>CL332.Contig2_NKT</v>
      </c>
      <c r="B103" s="1" t="str">
        <f>'Toxins_annotated ID'!C239</f>
        <v>Cystatin-C</v>
      </c>
      <c r="C103" s="1">
        <f>'Toxins_annotated ID'!B239</f>
        <v>0</v>
      </c>
      <c r="D103" s="1">
        <f>'Toxins_annotated ID'!D239</f>
        <v>2078</v>
      </c>
      <c r="E103" s="50">
        <f>'Toxins_annotated ID'!E239</f>
        <v>1006</v>
      </c>
      <c r="F103" s="43">
        <f>'Toxins_annotated ID'!F239</f>
        <v>18.2699</v>
      </c>
      <c r="H103" s="1" t="str">
        <f>'Toxins_annotated ID'!H239</f>
        <v>gi|565314548|sp|V8NX38</v>
      </c>
      <c r="I103" s="1" t="str">
        <f>'Toxins_annotated ID'!M239</f>
        <v>NKT_CYS04</v>
      </c>
      <c r="J103" s="74">
        <f>'Toxins_annotated ID'!N239</f>
        <v>0</v>
      </c>
      <c r="K103" s="1">
        <f>'Toxins_annotated ID'!O239</f>
        <v>0</v>
      </c>
    </row>
    <row r="104" spans="1:12" x14ac:dyDescent="0.25">
      <c r="A104" s="1" t="str">
        <f>'Toxins_annotated ID'!A242</f>
        <v>CL2978.Contig1_NKT</v>
      </c>
      <c r="B104" s="1" t="str">
        <f>'Toxins_annotated ID'!C242</f>
        <v>hypothetical protein L345_14827</v>
      </c>
      <c r="C104" s="1">
        <f>'Toxins_annotated ID'!B242</f>
        <v>0</v>
      </c>
      <c r="D104" s="1">
        <f>'Toxins_annotated ID'!D242</f>
        <v>562</v>
      </c>
      <c r="E104" s="50">
        <f>'Toxins_annotated ID'!E242</f>
        <v>175</v>
      </c>
      <c r="F104" s="43">
        <f>'Toxins_annotated ID'!F242</f>
        <v>11.751300000000001</v>
      </c>
      <c r="H104" s="1" t="str">
        <f>'Toxins_annotated ID'!H242</f>
        <v>gi|565303306|sp|V8NCS2</v>
      </c>
      <c r="I104" s="1" t="str">
        <f>'Toxins_annotated ID'!M242</f>
        <v>NKT_CYS05</v>
      </c>
      <c r="J104" s="74">
        <f>'Toxins_annotated ID'!N242</f>
        <v>0</v>
      </c>
      <c r="K104" s="1">
        <f>'Toxins_annotated ID'!O242</f>
        <v>0</v>
      </c>
    </row>
    <row r="105" spans="1:12" x14ac:dyDescent="0.25">
      <c r="A105" s="3">
        <f>'Toxins_annotated ID'!A245</f>
        <v>5</v>
      </c>
      <c r="B105" s="3">
        <f>'Toxins_annotated ID'!C245</f>
        <v>0</v>
      </c>
      <c r="C105" s="3">
        <f>'Toxins_annotated ID'!B245</f>
        <v>0</v>
      </c>
      <c r="D105" s="3">
        <f>'Toxins_annotated ID'!D245</f>
        <v>0</v>
      </c>
      <c r="E105" s="49">
        <f>'Toxins_annotated ID'!E245</f>
        <v>0</v>
      </c>
      <c r="F105" s="48">
        <f>'Toxins_annotated ID'!F245</f>
        <v>776.99440000000004</v>
      </c>
      <c r="G105" s="3"/>
      <c r="H105" s="3">
        <f>'Toxins_annotated ID'!H245</f>
        <v>0</v>
      </c>
      <c r="I105" s="3">
        <f>'Toxins_annotated ID'!M245</f>
        <v>5</v>
      </c>
      <c r="J105" s="75">
        <f>'Toxins_annotated ID'!N245</f>
        <v>0</v>
      </c>
      <c r="K105" s="3">
        <f>'Toxins_annotated ID'!O245</f>
        <v>2</v>
      </c>
    </row>
    <row r="108" spans="1:12" x14ac:dyDescent="0.25">
      <c r="A108" s="34" t="s">
        <v>660</v>
      </c>
      <c r="B108" s="34"/>
      <c r="C108" s="35"/>
      <c r="D108" s="36"/>
      <c r="E108" s="57"/>
      <c r="F108" s="59"/>
      <c r="G108" s="34"/>
      <c r="H108" s="34"/>
      <c r="I108" s="37"/>
      <c r="J108" s="38"/>
      <c r="K108" s="38"/>
      <c r="L108" s="7"/>
    </row>
    <row r="109" spans="1:12" x14ac:dyDescent="0.25">
      <c r="A109" s="5" t="s">
        <v>9</v>
      </c>
      <c r="B109" s="5" t="s">
        <v>11</v>
      </c>
      <c r="C109" s="39" t="s">
        <v>12</v>
      </c>
      <c r="D109" s="40" t="s">
        <v>13</v>
      </c>
      <c r="E109" s="58" t="s">
        <v>14</v>
      </c>
      <c r="F109" s="60" t="s">
        <v>1</v>
      </c>
      <c r="G109" s="5"/>
      <c r="H109" s="5" t="s">
        <v>16</v>
      </c>
      <c r="I109" s="6" t="s">
        <v>21</v>
      </c>
      <c r="J109" s="40" t="s">
        <v>17</v>
      </c>
      <c r="K109" s="40" t="s">
        <v>426</v>
      </c>
      <c r="L109" s="8"/>
    </row>
    <row r="110" spans="1:12" x14ac:dyDescent="0.25">
      <c r="A110" s="1" t="str">
        <f>'Toxins_annotated ID'!A250</f>
        <v>CL236.Contig6_NKT</v>
      </c>
      <c r="B110" s="1" t="str">
        <f>'Toxins_annotated ID'!C250</f>
        <v>L-amino-acid oxidase</v>
      </c>
      <c r="C110" s="1">
        <f>'Toxins_annotated ID'!B250</f>
        <v>0</v>
      </c>
      <c r="D110" s="1">
        <f>'Toxins_annotated ID'!D250</f>
        <v>2456</v>
      </c>
      <c r="E110" s="50">
        <f>'Toxins_annotated ID'!E250</f>
        <v>18352</v>
      </c>
      <c r="F110" s="43">
        <f>'Toxins_annotated ID'!F250</f>
        <v>281.99400000000003</v>
      </c>
      <c r="H110" s="1" t="str">
        <f>'Toxins_annotated ID'!H250</f>
        <v>gi|347602454|sp|A8QL58</v>
      </c>
      <c r="I110" s="1" t="str">
        <f>'Toxins_annotated ID'!M250</f>
        <v>NKT_LAO01</v>
      </c>
      <c r="J110" s="74" t="str">
        <f>'Toxins_annotated ID'!N250</f>
        <v>Full</v>
      </c>
      <c r="K110" s="1">
        <f>'Toxins_annotated ID'!O250</f>
        <v>17</v>
      </c>
    </row>
    <row r="111" spans="1:12" x14ac:dyDescent="0.25">
      <c r="A111" s="3">
        <f>'Toxins_annotated ID'!A259</f>
        <v>1</v>
      </c>
      <c r="B111" s="3">
        <f>'Toxins_annotated ID'!C259</f>
        <v>0</v>
      </c>
      <c r="C111" s="3">
        <f>'Toxins_annotated ID'!B259</f>
        <v>0</v>
      </c>
      <c r="D111" s="3">
        <f>'Toxins_annotated ID'!D259</f>
        <v>0</v>
      </c>
      <c r="E111" s="49">
        <f>'Toxins_annotated ID'!E259</f>
        <v>0</v>
      </c>
      <c r="F111" s="48">
        <f>'Toxins_annotated ID'!F259</f>
        <v>281.99400000000003</v>
      </c>
      <c r="G111" s="3"/>
      <c r="H111" s="3">
        <f>'Toxins_annotated ID'!H259</f>
        <v>0</v>
      </c>
      <c r="I111" s="3">
        <f>'Toxins_annotated ID'!M259</f>
        <v>1</v>
      </c>
      <c r="J111" s="75">
        <f>'Toxins_annotated ID'!N259</f>
        <v>0</v>
      </c>
      <c r="K111" s="3">
        <f>'Toxins_annotated ID'!O259</f>
        <v>1</v>
      </c>
    </row>
    <row r="114" spans="1:12" x14ac:dyDescent="0.25">
      <c r="A114" s="34" t="s">
        <v>6</v>
      </c>
      <c r="B114" s="34"/>
      <c r="C114" s="35"/>
      <c r="D114" s="36"/>
      <c r="E114" s="57"/>
      <c r="F114" s="59"/>
      <c r="G114" s="34"/>
      <c r="H114" s="34"/>
      <c r="I114" s="37"/>
      <c r="J114" s="38"/>
      <c r="K114" s="38"/>
      <c r="L114" s="7"/>
    </row>
    <row r="115" spans="1:12" x14ac:dyDescent="0.25">
      <c r="A115" s="5" t="s">
        <v>9</v>
      </c>
      <c r="B115" s="5" t="s">
        <v>11</v>
      </c>
      <c r="C115" s="39" t="s">
        <v>12</v>
      </c>
      <c r="D115" s="40" t="s">
        <v>13</v>
      </c>
      <c r="E115" s="58" t="s">
        <v>14</v>
      </c>
      <c r="F115" s="60" t="s">
        <v>1</v>
      </c>
      <c r="G115" s="5"/>
      <c r="H115" s="5" t="s">
        <v>16</v>
      </c>
      <c r="I115" s="6" t="s">
        <v>21</v>
      </c>
      <c r="J115" s="40" t="s">
        <v>17</v>
      </c>
      <c r="K115" s="40" t="s">
        <v>426</v>
      </c>
      <c r="L115" s="7"/>
    </row>
    <row r="116" spans="1:12" x14ac:dyDescent="0.25">
      <c r="A116" s="1" t="str">
        <f>'Toxins_annotated ID'!A264</f>
        <v>Unigene46273_NKT</v>
      </c>
      <c r="B116" s="1" t="str">
        <f>'Toxins_annotated ID'!C264</f>
        <v>Thaicobrin</v>
      </c>
      <c r="C116" s="1">
        <f>'Toxins_annotated ID'!B264</f>
        <v>0</v>
      </c>
      <c r="D116" s="1">
        <f>'Toxins_annotated ID'!D264</f>
        <v>1165</v>
      </c>
      <c r="E116" s="50">
        <f>'Toxins_annotated ID'!E264</f>
        <v>50400</v>
      </c>
      <c r="F116" s="43">
        <f>'Toxins_annotated ID'!F264</f>
        <v>1632.636</v>
      </c>
      <c r="H116" s="1" t="str">
        <f>'Toxins_annotated ID'!H264</f>
        <v>gi|32363235|sp|P82885</v>
      </c>
      <c r="I116" s="1" t="str">
        <f>'Toxins_annotated ID'!M264</f>
        <v>NKT_VES01</v>
      </c>
      <c r="J116" s="74" t="str">
        <f>'Toxins_annotated ID'!N264</f>
        <v>Full</v>
      </c>
      <c r="K116" s="1">
        <f>'Toxins_annotated ID'!O264</f>
        <v>18</v>
      </c>
    </row>
    <row r="117" spans="1:12" x14ac:dyDescent="0.25">
      <c r="A117" s="3">
        <f>'Toxins_annotated ID'!A268</f>
        <v>1</v>
      </c>
      <c r="B117" s="3">
        <f>'Toxins_annotated ID'!C268</f>
        <v>0</v>
      </c>
      <c r="C117" s="3">
        <f>'Toxins_annotated ID'!B268</f>
        <v>0</v>
      </c>
      <c r="D117" s="3">
        <f>'Toxins_annotated ID'!D268</f>
        <v>0</v>
      </c>
      <c r="E117" s="49">
        <f>'Toxins_annotated ID'!E268</f>
        <v>0</v>
      </c>
      <c r="F117" s="48">
        <f>'Toxins_annotated ID'!F268</f>
        <v>1632.636</v>
      </c>
      <c r="G117" s="3"/>
      <c r="H117" s="3">
        <f>'Toxins_annotated ID'!H268</f>
        <v>0</v>
      </c>
      <c r="I117" s="3">
        <f>'Toxins_annotated ID'!M268</f>
        <v>1</v>
      </c>
      <c r="J117" s="75">
        <f>'Toxins_annotated ID'!N268</f>
        <v>0</v>
      </c>
      <c r="K117" s="3">
        <f>'Toxins_annotated ID'!O268</f>
        <v>1</v>
      </c>
    </row>
    <row r="120" spans="1:12" x14ac:dyDescent="0.25">
      <c r="A120" s="34" t="s">
        <v>661</v>
      </c>
      <c r="B120" s="34"/>
      <c r="C120" s="35"/>
      <c r="D120" s="36"/>
      <c r="E120" s="57"/>
      <c r="F120" s="59"/>
      <c r="G120" s="34"/>
      <c r="H120" s="34"/>
      <c r="I120" s="37"/>
      <c r="J120" s="38"/>
      <c r="K120" s="38"/>
      <c r="L120" s="7"/>
    </row>
    <row r="121" spans="1:12" x14ac:dyDescent="0.25">
      <c r="A121" s="5" t="s">
        <v>9</v>
      </c>
      <c r="B121" s="5" t="s">
        <v>11</v>
      </c>
      <c r="C121" s="39" t="s">
        <v>12</v>
      </c>
      <c r="D121" s="40" t="s">
        <v>13</v>
      </c>
      <c r="E121" s="58" t="s">
        <v>14</v>
      </c>
      <c r="F121" s="60" t="s">
        <v>1</v>
      </c>
      <c r="G121" s="5"/>
      <c r="H121" s="5" t="s">
        <v>16</v>
      </c>
      <c r="I121" s="6" t="s">
        <v>21</v>
      </c>
      <c r="J121" s="40" t="s">
        <v>17</v>
      </c>
      <c r="K121" s="40" t="s">
        <v>426</v>
      </c>
      <c r="L121" s="7"/>
    </row>
    <row r="122" spans="1:12" x14ac:dyDescent="0.25">
      <c r="A122" s="1" t="str">
        <f>'Toxins_annotated ID'!A273</f>
        <v>CL2055.Contig2_NKT</v>
      </c>
      <c r="B122" s="1" t="str">
        <f>'Toxins_annotated ID'!C273</f>
        <v>phosphodiesterase</v>
      </c>
      <c r="C122" s="1">
        <f>'Toxins_annotated ID'!B273</f>
        <v>0</v>
      </c>
      <c r="D122" s="1">
        <f>'Toxins_annotated ID'!D273</f>
        <v>3251</v>
      </c>
      <c r="E122" s="50">
        <f>'Toxins_annotated ID'!E273</f>
        <v>16255</v>
      </c>
      <c r="F122" s="43">
        <f>'Toxins_annotated ID'!F273</f>
        <v>188.6926</v>
      </c>
      <c r="H122" s="1" t="str">
        <f>'Toxins_annotated ID'!H273</f>
        <v>gi|537444868|sp|U3FAB3</v>
      </c>
      <c r="I122" s="1" t="str">
        <f>'Toxins_annotated ID'!M273</f>
        <v>NKT_PDE01</v>
      </c>
      <c r="J122" s="74" t="str">
        <f>'Toxins_annotated ID'!N273</f>
        <v>Full</v>
      </c>
      <c r="K122" s="1">
        <f>'Toxins_annotated ID'!O273</f>
        <v>19</v>
      </c>
    </row>
    <row r="123" spans="1:12" x14ac:dyDescent="0.25">
      <c r="A123" s="3">
        <f>'Toxins_annotated ID'!A288</f>
        <v>1</v>
      </c>
      <c r="B123" s="3">
        <f>'Toxins_annotated ID'!C288</f>
        <v>0</v>
      </c>
      <c r="C123" s="3">
        <f>'Toxins_annotated ID'!B288</f>
        <v>0</v>
      </c>
      <c r="D123" s="3">
        <f>'Toxins_annotated ID'!D288</f>
        <v>0</v>
      </c>
      <c r="E123" s="49">
        <f>'Toxins_annotated ID'!E288</f>
        <v>0</v>
      </c>
      <c r="F123" s="48">
        <f>'Toxins_annotated ID'!F288</f>
        <v>188.6926</v>
      </c>
      <c r="G123" s="3"/>
      <c r="H123" s="3">
        <f>'Toxins_annotated ID'!H288</f>
        <v>0</v>
      </c>
      <c r="I123" s="3">
        <f>'Toxins_annotated ID'!M288</f>
        <v>1</v>
      </c>
      <c r="J123" s="75">
        <f>'Toxins_annotated ID'!N288</f>
        <v>0</v>
      </c>
      <c r="K123" s="3">
        <f>'Toxins_annotated ID'!O288</f>
        <v>1</v>
      </c>
    </row>
    <row r="126" spans="1:12" x14ac:dyDescent="0.25">
      <c r="A126" s="34" t="s">
        <v>429</v>
      </c>
      <c r="B126" s="34"/>
      <c r="C126" s="35"/>
      <c r="D126" s="36"/>
      <c r="E126" s="57"/>
      <c r="F126" s="59"/>
      <c r="G126" s="34"/>
      <c r="H126" s="34"/>
      <c r="I126" s="37"/>
      <c r="J126" s="38"/>
      <c r="K126" s="38"/>
      <c r="L126" s="7"/>
    </row>
    <row r="127" spans="1:12" x14ac:dyDescent="0.25">
      <c r="A127" s="5" t="s">
        <v>9</v>
      </c>
      <c r="B127" s="5" t="s">
        <v>11</v>
      </c>
      <c r="C127" s="39" t="s">
        <v>12</v>
      </c>
      <c r="D127" s="40" t="s">
        <v>13</v>
      </c>
      <c r="E127" s="58" t="s">
        <v>14</v>
      </c>
      <c r="F127" s="60" t="s">
        <v>1</v>
      </c>
      <c r="G127" s="5"/>
      <c r="H127" s="5" t="s">
        <v>16</v>
      </c>
      <c r="I127" s="6" t="s">
        <v>21</v>
      </c>
      <c r="J127" s="40" t="s">
        <v>17</v>
      </c>
      <c r="K127" s="40" t="s">
        <v>426</v>
      </c>
      <c r="L127" s="7"/>
    </row>
    <row r="128" spans="1:12" x14ac:dyDescent="0.25">
      <c r="A128" s="1" t="str">
        <f>'Toxins_annotated ID'!A293</f>
        <v>Unigene34714_NKT</v>
      </c>
      <c r="B128" s="1" t="str">
        <f>'Toxins_annotated ID'!C293</f>
        <v>aminopeptidase N</v>
      </c>
      <c r="C128" s="1">
        <f>'Toxins_annotated ID'!B293</f>
        <v>0</v>
      </c>
      <c r="D128" s="1">
        <f>'Toxins_annotated ID'!D293</f>
        <v>1491</v>
      </c>
      <c r="E128" s="50">
        <f>'Toxins_annotated ID'!E293</f>
        <v>3642</v>
      </c>
      <c r="F128" s="43">
        <f>'Toxins_annotated ID'!F293</f>
        <v>92.182199999999995</v>
      </c>
      <c r="H128" s="1" t="str">
        <f>'Toxins_annotated ID'!H293</f>
        <v>gi|211926750|sp|B6EWW5</v>
      </c>
      <c r="I128" s="1" t="str">
        <f>'Toxins_annotated ID'!M293</f>
        <v>NKT_AP01</v>
      </c>
      <c r="J128" s="74">
        <f>'Toxins_annotated ID'!N293</f>
        <v>0</v>
      </c>
      <c r="K128" s="1">
        <f>'Toxins_annotated ID'!O293</f>
        <v>0</v>
      </c>
    </row>
    <row r="129" spans="1:12" x14ac:dyDescent="0.25">
      <c r="A129" s="33" t="str">
        <f>'Toxins_annotated ID'!A301</f>
        <v>CL2896.Contig1_NKT</v>
      </c>
      <c r="B129" s="33" t="str">
        <f>'Toxins_annotated ID'!C301</f>
        <v>aminopeptidase N</v>
      </c>
      <c r="C129" s="33">
        <f>'Toxins_annotated ID'!B301</f>
        <v>0</v>
      </c>
      <c r="D129" s="33">
        <f>'Toxins_annotated ID'!D301</f>
        <v>2168</v>
      </c>
      <c r="E129" s="53">
        <f>'Toxins_annotated ID'!E301</f>
        <v>2317</v>
      </c>
      <c r="F129" s="52">
        <f>'Toxins_annotated ID'!F301</f>
        <v>40.3322</v>
      </c>
      <c r="G129" s="33">
        <f>SUM(F129:F130)</f>
        <v>79.290999999999997</v>
      </c>
      <c r="H129" s="33" t="str">
        <f>'Toxins_annotated ID'!H301</f>
        <v>gi|211926750|sp|B6EWW5</v>
      </c>
      <c r="I129" s="33" t="str">
        <f>'Toxins_annotated ID'!M301</f>
        <v>NKT_AP02</v>
      </c>
      <c r="J129" s="76">
        <f>'Toxins_annotated ID'!N301</f>
        <v>0</v>
      </c>
      <c r="K129" s="33">
        <f>'Toxins_annotated ID'!O301</f>
        <v>0</v>
      </c>
    </row>
    <row r="130" spans="1:12" x14ac:dyDescent="0.25">
      <c r="A130" s="33" t="str">
        <f>'Toxins_annotated ID'!A311</f>
        <v>CL2896.Contig2_NKT</v>
      </c>
      <c r="B130" s="33" t="str">
        <f>'Toxins_annotated ID'!C311</f>
        <v>aminopeptidase N</v>
      </c>
      <c r="C130" s="33">
        <f>'Toxins_annotated ID'!B311</f>
        <v>0</v>
      </c>
      <c r="D130" s="33">
        <f>'Toxins_annotated ID'!D311</f>
        <v>2103</v>
      </c>
      <c r="E130" s="53">
        <f>'Toxins_annotated ID'!E311</f>
        <v>2171</v>
      </c>
      <c r="F130" s="52">
        <f>'Toxins_annotated ID'!F311</f>
        <v>38.958799999999997</v>
      </c>
      <c r="G130" s="33"/>
      <c r="H130" s="33" t="str">
        <f>'Toxins_annotated ID'!H311</f>
        <v>gi|211926750|sp|B6EWW5</v>
      </c>
      <c r="I130" s="33" t="str">
        <f>'Toxins_annotated ID'!M311</f>
        <v>NKT_AP02</v>
      </c>
      <c r="J130" s="76">
        <f>'Toxins_annotated ID'!N311</f>
        <v>0</v>
      </c>
      <c r="K130" s="33">
        <f>'Toxins_annotated ID'!O311</f>
        <v>0</v>
      </c>
    </row>
    <row r="131" spans="1:12" x14ac:dyDescent="0.25">
      <c r="A131" s="3">
        <f>'Toxins_annotated ID'!A321</f>
        <v>3</v>
      </c>
      <c r="B131" s="3">
        <f>'Toxins_annotated ID'!C321</f>
        <v>0</v>
      </c>
      <c r="C131" s="3">
        <f>'Toxins_annotated ID'!B321</f>
        <v>0</v>
      </c>
      <c r="D131" s="3">
        <f>'Toxins_annotated ID'!D321</f>
        <v>0</v>
      </c>
      <c r="E131" s="49">
        <f>'Toxins_annotated ID'!E321</f>
        <v>0</v>
      </c>
      <c r="F131" s="48">
        <f>'Toxins_annotated ID'!F321</f>
        <v>171.47319999999999</v>
      </c>
      <c r="G131" s="3"/>
      <c r="H131" s="3">
        <f>'Toxins_annotated ID'!H321</f>
        <v>0</v>
      </c>
      <c r="I131" s="3">
        <f>'Toxins_annotated ID'!M321</f>
        <v>2</v>
      </c>
      <c r="J131" s="75">
        <f>'Toxins_annotated ID'!N321</f>
        <v>0</v>
      </c>
      <c r="K131" s="3">
        <f>'Toxins_annotated ID'!O321</f>
        <v>0</v>
      </c>
    </row>
    <row r="134" spans="1:12" x14ac:dyDescent="0.25">
      <c r="A134" s="34" t="s">
        <v>662</v>
      </c>
      <c r="B134" s="34"/>
      <c r="C134" s="35"/>
      <c r="D134" s="36"/>
      <c r="E134" s="57"/>
      <c r="F134" s="59"/>
      <c r="G134" s="34"/>
      <c r="H134" s="34"/>
      <c r="I134" s="37"/>
      <c r="J134" s="38"/>
      <c r="K134" s="38"/>
      <c r="L134" s="7"/>
    </row>
    <row r="135" spans="1:12" x14ac:dyDescent="0.25">
      <c r="A135" s="5" t="s">
        <v>9</v>
      </c>
      <c r="B135" s="5" t="s">
        <v>11</v>
      </c>
      <c r="C135" s="39" t="s">
        <v>12</v>
      </c>
      <c r="D135" s="40" t="s">
        <v>13</v>
      </c>
      <c r="E135" s="58" t="s">
        <v>14</v>
      </c>
      <c r="F135" s="60" t="s">
        <v>1</v>
      </c>
      <c r="G135" s="5"/>
      <c r="H135" s="5" t="s">
        <v>16</v>
      </c>
      <c r="I135" s="6" t="s">
        <v>21</v>
      </c>
      <c r="J135" s="40" t="s">
        <v>17</v>
      </c>
      <c r="K135" s="40" t="s">
        <v>426</v>
      </c>
      <c r="L135" s="7"/>
    </row>
    <row r="136" spans="1:12" x14ac:dyDescent="0.25">
      <c r="A136" s="1" t="str">
        <f>'Toxins_annotated ID'!A326</f>
        <v>Unigene607_NKT</v>
      </c>
      <c r="B136" s="1" t="str">
        <f>'Toxins_annotated ID'!C326</f>
        <v>Serine protease harobin</v>
      </c>
      <c r="C136" s="1">
        <f>'Toxins_annotated ID'!B326</f>
        <v>0</v>
      </c>
      <c r="D136" s="1">
        <f>'Toxins_annotated ID'!D326</f>
        <v>1384</v>
      </c>
      <c r="E136" s="50">
        <f>'Toxins_annotated ID'!E326</f>
        <v>4362</v>
      </c>
      <c r="F136" s="43">
        <f>'Toxins_annotated ID'!F326</f>
        <v>118.9418</v>
      </c>
      <c r="H136" s="1" t="str">
        <f>'Toxins_annotated ID'!H326</f>
        <v>gi|82232159|sp|Q5MCS0</v>
      </c>
      <c r="I136" s="1" t="str">
        <f>'Toxins_annotated ID'!M326</f>
        <v>NKT_SSP01</v>
      </c>
      <c r="J136" s="74" t="str">
        <f>'Toxins_annotated ID'!N326</f>
        <v>Full</v>
      </c>
      <c r="K136" s="1">
        <f>'Toxins_annotated ID'!O326</f>
        <v>20</v>
      </c>
    </row>
    <row r="137" spans="1:12" x14ac:dyDescent="0.25">
      <c r="A137" s="3">
        <f>'Toxins_annotated ID'!A331</f>
        <v>1</v>
      </c>
      <c r="B137" s="3">
        <f>'Toxins_annotated ID'!C331</f>
        <v>0</v>
      </c>
      <c r="C137" s="3">
        <f>'Toxins_annotated ID'!B331</f>
        <v>0</v>
      </c>
      <c r="D137" s="3">
        <f>'Toxins_annotated ID'!D331</f>
        <v>0</v>
      </c>
      <c r="E137" s="49">
        <f>'Toxins_annotated ID'!E331</f>
        <v>0</v>
      </c>
      <c r="F137" s="48">
        <f>'Toxins_annotated ID'!F331</f>
        <v>118.9418</v>
      </c>
      <c r="G137" s="3"/>
      <c r="H137" s="3">
        <f>'Toxins_annotated ID'!H331</f>
        <v>0</v>
      </c>
      <c r="I137" s="3">
        <f>'Toxins_annotated ID'!M331</f>
        <v>1</v>
      </c>
      <c r="J137" s="75">
        <f>'Toxins_annotated ID'!N331</f>
        <v>0</v>
      </c>
      <c r="K137" s="3">
        <f>'Toxins_annotated ID'!O331</f>
        <v>1</v>
      </c>
    </row>
    <row r="140" spans="1:12" x14ac:dyDescent="0.25">
      <c r="A140" s="34" t="s">
        <v>650</v>
      </c>
      <c r="B140" s="34"/>
      <c r="C140" s="35"/>
      <c r="D140" s="36"/>
      <c r="E140" s="57"/>
      <c r="F140" s="59"/>
      <c r="G140" s="34"/>
      <c r="H140" s="34"/>
      <c r="I140" s="37"/>
      <c r="J140" s="38"/>
      <c r="K140" s="38"/>
      <c r="L140" s="7"/>
    </row>
    <row r="141" spans="1:12" x14ac:dyDescent="0.25">
      <c r="A141" s="5" t="s">
        <v>9</v>
      </c>
      <c r="B141" s="5" t="s">
        <v>11</v>
      </c>
      <c r="C141" s="39" t="s">
        <v>12</v>
      </c>
      <c r="D141" s="40" t="s">
        <v>13</v>
      </c>
      <c r="E141" s="58" t="s">
        <v>14</v>
      </c>
      <c r="F141" s="60" t="s">
        <v>1</v>
      </c>
      <c r="G141" s="5"/>
      <c r="H141" s="5" t="s">
        <v>16</v>
      </c>
      <c r="I141" s="6" t="s">
        <v>21</v>
      </c>
      <c r="J141" s="40" t="s">
        <v>17</v>
      </c>
      <c r="K141" s="40" t="s">
        <v>426</v>
      </c>
      <c r="L141" s="7"/>
    </row>
    <row r="142" spans="1:12" x14ac:dyDescent="0.25">
      <c r="A142" s="1" t="str">
        <f>'Toxins_annotated ID'!A336</f>
        <v>CL1552.Contig4_NKT</v>
      </c>
      <c r="B142" s="1" t="str">
        <f>'Toxins_annotated ID'!C336</f>
        <v>Scuwaprin-a</v>
      </c>
      <c r="C142" s="1">
        <f>'Toxins_annotated ID'!B336</f>
        <v>0</v>
      </c>
      <c r="D142" s="1">
        <f>'Toxins_annotated ID'!D336</f>
        <v>849</v>
      </c>
      <c r="E142" s="50">
        <f>'Toxins_annotated ID'!E336</f>
        <v>1130</v>
      </c>
      <c r="F142" s="43">
        <f>'Toxins_annotated ID'!F336</f>
        <v>50.229100000000003</v>
      </c>
      <c r="H142" s="1" t="str">
        <f>'Toxins_annotated ID'!H336</f>
        <v>gi|239977681|sp|B5G6G8</v>
      </c>
      <c r="I142" s="1" t="str">
        <f>'Toxins_annotated ID'!M336</f>
        <v>NKT_WAP01</v>
      </c>
      <c r="J142" s="74" t="str">
        <f>'Toxins_annotated ID'!N336</f>
        <v>Full</v>
      </c>
      <c r="K142" s="1">
        <f>'Toxins_annotated ID'!O336</f>
        <v>21</v>
      </c>
    </row>
    <row r="143" spans="1:12" x14ac:dyDescent="0.25">
      <c r="A143" s="3">
        <f>'Toxins_annotated ID'!A338</f>
        <v>1</v>
      </c>
      <c r="B143" s="3">
        <f>'Toxins_annotated ID'!C338</f>
        <v>0</v>
      </c>
      <c r="C143" s="3">
        <f>'Toxins_annotated ID'!B338</f>
        <v>0</v>
      </c>
      <c r="D143" s="3">
        <f>'Toxins_annotated ID'!D338</f>
        <v>0</v>
      </c>
      <c r="E143" s="49">
        <f>'Toxins_annotated ID'!E338</f>
        <v>0</v>
      </c>
      <c r="F143" s="48">
        <f>'Toxins_annotated ID'!F338</f>
        <v>50.229100000000003</v>
      </c>
      <c r="G143" s="3"/>
      <c r="H143" s="3">
        <f>'Toxins_annotated ID'!H338</f>
        <v>0</v>
      </c>
      <c r="I143" s="3">
        <f>'Toxins_annotated ID'!M338</f>
        <v>1</v>
      </c>
      <c r="J143" s="75">
        <f>'Toxins_annotated ID'!N338</f>
        <v>0</v>
      </c>
      <c r="K143" s="3">
        <f>'Toxins_annotated ID'!O338</f>
        <v>1</v>
      </c>
    </row>
    <row r="146" spans="1:12" x14ac:dyDescent="0.25">
      <c r="A146" s="34" t="s">
        <v>663</v>
      </c>
      <c r="B146" s="34"/>
      <c r="C146" s="35"/>
      <c r="D146" s="36"/>
      <c r="E146" s="57"/>
      <c r="F146" s="59"/>
      <c r="G146" s="34"/>
      <c r="H146" s="34"/>
      <c r="I146" s="37"/>
      <c r="J146" s="38"/>
      <c r="K146" s="38"/>
      <c r="L146" s="7"/>
    </row>
    <row r="147" spans="1:12" x14ac:dyDescent="0.25">
      <c r="A147" s="5" t="s">
        <v>9</v>
      </c>
      <c r="B147" s="5" t="s">
        <v>11</v>
      </c>
      <c r="C147" s="39" t="s">
        <v>12</v>
      </c>
      <c r="D147" s="40" t="s">
        <v>13</v>
      </c>
      <c r="E147" s="58" t="s">
        <v>14</v>
      </c>
      <c r="F147" s="60" t="s">
        <v>1</v>
      </c>
      <c r="G147" s="5"/>
      <c r="H147" s="5" t="s">
        <v>16</v>
      </c>
      <c r="I147" s="6" t="s">
        <v>21</v>
      </c>
      <c r="J147" s="40" t="s">
        <v>17</v>
      </c>
      <c r="K147" s="40" t="s">
        <v>426</v>
      </c>
      <c r="L147" s="7"/>
    </row>
    <row r="148" spans="1:12" x14ac:dyDescent="0.25">
      <c r="A148" s="1" t="str">
        <f>'Toxins_annotated ID'!A343</f>
        <v>CL3910.Contig1_NKT</v>
      </c>
      <c r="B148" s="1" t="str">
        <f>'Toxins_annotated ID'!C343</f>
        <v>Putative phospholipase B 81b</v>
      </c>
      <c r="C148" s="1">
        <f>'Toxins_annotated ID'!B343</f>
        <v>0</v>
      </c>
      <c r="D148" s="1">
        <f>'Toxins_annotated ID'!D343</f>
        <v>2388</v>
      </c>
      <c r="E148" s="50">
        <f>'Toxins_annotated ID'!E343</f>
        <v>11811</v>
      </c>
      <c r="F148" s="43">
        <f>'Toxins_annotated ID'!F343</f>
        <v>186.65389999999999</v>
      </c>
      <c r="H148" s="1" t="str">
        <f>'Toxins_annotated ID'!H343</f>
        <v>gi|449061871|sp|F8J2D3</v>
      </c>
      <c r="I148" s="1" t="str">
        <f>'Toxins_annotated ID'!M343</f>
        <v>NKT_PLB01</v>
      </c>
      <c r="J148" s="74" t="str">
        <f>'Toxins_annotated ID'!N343</f>
        <v>Full</v>
      </c>
      <c r="K148" s="1">
        <f>'Toxins_annotated ID'!O343</f>
        <v>22</v>
      </c>
    </row>
    <row r="149" spans="1:12" x14ac:dyDescent="0.25">
      <c r="A149" s="3">
        <f>'Toxins_annotated ID'!A353</f>
        <v>1</v>
      </c>
      <c r="B149" s="3">
        <f>'Toxins_annotated ID'!C353</f>
        <v>0</v>
      </c>
      <c r="C149" s="3">
        <f>'Toxins_annotated ID'!B353</f>
        <v>0</v>
      </c>
      <c r="D149" s="3">
        <f>'Toxins_annotated ID'!D353</f>
        <v>0</v>
      </c>
      <c r="E149" s="49">
        <f>'Toxins_annotated ID'!E353</f>
        <v>0</v>
      </c>
      <c r="F149" s="48">
        <f>'Toxins_annotated ID'!F353</f>
        <v>186.65389999999999</v>
      </c>
      <c r="G149" s="3"/>
      <c r="H149" s="3">
        <f>'Toxins_annotated ID'!H353</f>
        <v>0</v>
      </c>
      <c r="I149" s="3">
        <f>'Toxins_annotated ID'!M353</f>
        <v>1</v>
      </c>
      <c r="J149" s="75">
        <f>'Toxins_annotated ID'!N353</f>
        <v>0</v>
      </c>
      <c r="K149" s="3">
        <f>'Toxins_annotated ID'!O353</f>
        <v>1</v>
      </c>
    </row>
    <row r="152" spans="1:12" x14ac:dyDescent="0.25">
      <c r="A152" s="34" t="s">
        <v>664</v>
      </c>
      <c r="B152" s="34"/>
      <c r="C152" s="35"/>
      <c r="D152" s="36"/>
      <c r="E152" s="57"/>
      <c r="F152" s="59"/>
      <c r="G152" s="34"/>
      <c r="H152" s="34"/>
      <c r="I152" s="37"/>
      <c r="J152" s="38"/>
      <c r="K152" s="38"/>
      <c r="L152" s="7"/>
    </row>
    <row r="153" spans="1:12" x14ac:dyDescent="0.25">
      <c r="A153" s="5" t="s">
        <v>9</v>
      </c>
      <c r="B153" s="5" t="s">
        <v>11</v>
      </c>
      <c r="C153" s="39" t="s">
        <v>12</v>
      </c>
      <c r="D153" s="40" t="s">
        <v>13</v>
      </c>
      <c r="E153" s="58" t="s">
        <v>14</v>
      </c>
      <c r="F153" s="60" t="s">
        <v>1</v>
      </c>
      <c r="G153" s="5"/>
      <c r="H153" s="5" t="s">
        <v>16</v>
      </c>
      <c r="I153" s="6" t="s">
        <v>21</v>
      </c>
      <c r="J153" s="40" t="s">
        <v>17</v>
      </c>
      <c r="K153" s="40" t="s">
        <v>426</v>
      </c>
      <c r="L153" s="7"/>
    </row>
    <row r="154" spans="1:12" x14ac:dyDescent="0.25">
      <c r="A154" s="1" t="str">
        <f>'Toxins_annotated ID'!A358</f>
        <v>CL226.Contig2_NKT</v>
      </c>
      <c r="B154" s="1" t="str">
        <f>'Toxins_annotated ID'!C358</f>
        <v>Snake venom 5&amp;apos;-nucleotidase</v>
      </c>
      <c r="C154" s="1">
        <f>'Toxins_annotated ID'!B358</f>
        <v>0</v>
      </c>
      <c r="D154" s="1">
        <f>'Toxins_annotated ID'!D358</f>
        <v>2159</v>
      </c>
      <c r="E154" s="50">
        <f>'Toxins_annotated ID'!E358</f>
        <v>20630</v>
      </c>
      <c r="F154" s="43">
        <f>'Toxins_annotated ID'!F358</f>
        <v>360.60469999999998</v>
      </c>
      <c r="H154" s="1" t="str">
        <f>'Toxins_annotated ID'!H358</f>
        <v>gi|395455152|sp|B6EWW8</v>
      </c>
      <c r="I154" s="1" t="str">
        <f>'Toxins_annotated ID'!M358</f>
        <v>NKT_NUC01</v>
      </c>
      <c r="J154" s="74" t="str">
        <f>'Toxins_annotated ID'!N358</f>
        <v>Full</v>
      </c>
      <c r="K154" s="1">
        <f>'Toxins_annotated ID'!O358</f>
        <v>23</v>
      </c>
    </row>
    <row r="155" spans="1:12" x14ac:dyDescent="0.25">
      <c r="A155" s="3">
        <f>'Toxins_annotated ID'!A368</f>
        <v>1</v>
      </c>
      <c r="B155" s="3">
        <f>'Toxins_annotated ID'!C368</f>
        <v>0</v>
      </c>
      <c r="C155" s="3">
        <f>'Toxins_annotated ID'!B368</f>
        <v>0</v>
      </c>
      <c r="D155" s="3">
        <f>'Toxins_annotated ID'!D368</f>
        <v>0</v>
      </c>
      <c r="E155" s="49">
        <f>'Toxins_annotated ID'!E368</f>
        <v>0</v>
      </c>
      <c r="F155" s="48">
        <f>'Toxins_annotated ID'!F368</f>
        <v>360.60469999999998</v>
      </c>
      <c r="G155" s="3"/>
      <c r="H155" s="3">
        <f>'Toxins_annotated ID'!H368</f>
        <v>0</v>
      </c>
      <c r="I155" s="3">
        <f>'Toxins_annotated ID'!M368</f>
        <v>1</v>
      </c>
      <c r="J155" s="75">
        <f>'Toxins_annotated ID'!N368</f>
        <v>0</v>
      </c>
      <c r="K155" s="3">
        <f>'Toxins_annotated ID'!O368</f>
        <v>1</v>
      </c>
    </row>
    <row r="158" spans="1:12" x14ac:dyDescent="0.25">
      <c r="A158" s="34" t="s">
        <v>311</v>
      </c>
      <c r="B158" s="34"/>
      <c r="C158" s="35"/>
      <c r="D158" s="36"/>
      <c r="E158" s="57"/>
      <c r="F158" s="59"/>
      <c r="G158" s="34"/>
      <c r="H158" s="34"/>
      <c r="I158" s="37"/>
      <c r="J158" s="38"/>
      <c r="K158" s="38"/>
      <c r="L158" s="7"/>
    </row>
    <row r="159" spans="1:12" x14ac:dyDescent="0.25">
      <c r="A159" s="5" t="s">
        <v>9</v>
      </c>
      <c r="B159" s="5" t="s">
        <v>11</v>
      </c>
      <c r="C159" s="39" t="s">
        <v>12</v>
      </c>
      <c r="D159" s="40" t="s">
        <v>13</v>
      </c>
      <c r="E159" s="58" t="s">
        <v>14</v>
      </c>
      <c r="F159" s="60" t="s">
        <v>1</v>
      </c>
      <c r="G159" s="5"/>
      <c r="H159" s="5" t="s">
        <v>16</v>
      </c>
      <c r="I159" s="6" t="s">
        <v>21</v>
      </c>
      <c r="J159" s="40" t="s">
        <v>17</v>
      </c>
      <c r="K159" s="40" t="s">
        <v>426</v>
      </c>
      <c r="L159" s="7"/>
    </row>
    <row r="160" spans="1:12" x14ac:dyDescent="0.25">
      <c r="A160" s="1" t="str">
        <f>'Toxins_annotated ID'!A373</f>
        <v>Unigene36093_NKT</v>
      </c>
      <c r="B160" s="1" t="str">
        <f>'Toxins_annotated ID'!C373</f>
        <v>venom dipeptidylpeptidase IV</v>
      </c>
      <c r="C160" s="1">
        <f>'Toxins_annotated ID'!B373</f>
        <v>0</v>
      </c>
      <c r="D160" s="1">
        <f>'Toxins_annotated ID'!D373</f>
        <v>4347</v>
      </c>
      <c r="E160" s="50">
        <f>'Toxins_annotated ID'!E373</f>
        <v>2982</v>
      </c>
      <c r="F160" s="43">
        <f>'Toxins_annotated ID'!F373</f>
        <v>25.888300000000001</v>
      </c>
      <c r="H160" s="1" t="str">
        <f>'Toxins_annotated ID'!H373</f>
        <v>gi|148372359|sp|A6MJH7</v>
      </c>
      <c r="I160" s="1" t="str">
        <f>'Toxins_annotated ID'!M373</f>
        <v>NKT_DPP01</v>
      </c>
      <c r="J160" s="74" t="str">
        <f>'Toxins_annotated ID'!N373</f>
        <v>Full</v>
      </c>
      <c r="K160" s="1">
        <f>'Toxins_annotated ID'!O373</f>
        <v>24</v>
      </c>
    </row>
    <row r="161" spans="1:12" x14ac:dyDescent="0.25">
      <c r="A161" s="3">
        <f>'Toxins_annotated ID'!A386</f>
        <v>1</v>
      </c>
      <c r="B161" s="3">
        <f>'Toxins_annotated ID'!C386</f>
        <v>0</v>
      </c>
      <c r="C161" s="3">
        <f>'Toxins_annotated ID'!B386</f>
        <v>0</v>
      </c>
      <c r="D161" s="3">
        <f>'Toxins_annotated ID'!D386</f>
        <v>0</v>
      </c>
      <c r="E161" s="49">
        <f>'Toxins_annotated ID'!E386</f>
        <v>0</v>
      </c>
      <c r="F161" s="48">
        <f>'Toxins_annotated ID'!F386</f>
        <v>25.888300000000001</v>
      </c>
      <c r="G161" s="3"/>
      <c r="H161" s="3">
        <f>'Toxins_annotated ID'!H386</f>
        <v>0</v>
      </c>
      <c r="I161" s="3">
        <f>'Toxins_annotated ID'!M386</f>
        <v>1</v>
      </c>
      <c r="J161" s="75">
        <f>'Toxins_annotated ID'!N386</f>
        <v>0</v>
      </c>
      <c r="K161" s="3">
        <f>'Toxins_annotated ID'!O386</f>
        <v>1</v>
      </c>
    </row>
    <row r="164" spans="1:12" x14ac:dyDescent="0.25">
      <c r="A164" s="34" t="s">
        <v>8</v>
      </c>
      <c r="B164" s="34"/>
      <c r="C164" s="35"/>
      <c r="D164" s="36"/>
      <c r="E164" s="57"/>
      <c r="F164" s="59"/>
      <c r="G164" s="34"/>
      <c r="H164" s="34"/>
      <c r="I164" s="37"/>
      <c r="J164" s="38"/>
      <c r="K164" s="38"/>
      <c r="L164" s="7"/>
    </row>
    <row r="165" spans="1:12" x14ac:dyDescent="0.25">
      <c r="A165" s="5" t="s">
        <v>9</v>
      </c>
      <c r="B165" s="5" t="s">
        <v>11</v>
      </c>
      <c r="C165" s="39" t="s">
        <v>12</v>
      </c>
      <c r="D165" s="40" t="s">
        <v>13</v>
      </c>
      <c r="E165" s="58" t="s">
        <v>14</v>
      </c>
      <c r="F165" s="60" t="s">
        <v>1</v>
      </c>
      <c r="G165" s="5"/>
      <c r="H165" s="5" t="s">
        <v>16</v>
      </c>
      <c r="I165" s="6" t="s">
        <v>21</v>
      </c>
      <c r="J165" s="40" t="s">
        <v>17</v>
      </c>
      <c r="K165" s="40" t="s">
        <v>426</v>
      </c>
      <c r="L165" s="7"/>
    </row>
    <row r="166" spans="1:12" x14ac:dyDescent="0.25">
      <c r="A166" s="1" t="str">
        <f>'Toxins_annotated ID'!A391</f>
        <v>Unigene30851_NKT</v>
      </c>
      <c r="B166" s="1" t="str">
        <f>'Toxins_annotated ID'!C391</f>
        <v xml:space="preserve">acetylcholinesterase </v>
      </c>
      <c r="C166" s="1">
        <f>'Toxins_annotated ID'!B391</f>
        <v>0</v>
      </c>
      <c r="D166" s="1">
        <f>'Toxins_annotated ID'!D391</f>
        <v>2188</v>
      </c>
      <c r="E166" s="50">
        <f>'Toxins_annotated ID'!E391</f>
        <v>12242</v>
      </c>
      <c r="F166" s="43">
        <f>'Toxins_annotated ID'!F391</f>
        <v>211.14940000000001</v>
      </c>
      <c r="H166" s="1" t="str">
        <f>'Toxins_annotated ID'!H391</f>
        <v>gi|1389604|sp|Q92035</v>
      </c>
      <c r="I166" s="1" t="str">
        <f>'Toxins_annotated ID'!M391</f>
        <v>NKT_ACE01</v>
      </c>
      <c r="J166" s="74" t="str">
        <f>'Toxins_annotated ID'!N391</f>
        <v>Full</v>
      </c>
      <c r="K166" s="1">
        <f>'Toxins_annotated ID'!O391</f>
        <v>25</v>
      </c>
    </row>
    <row r="167" spans="1:12" x14ac:dyDescent="0.25">
      <c r="A167" s="3">
        <f>'Toxins_annotated ID'!A401</f>
        <v>1</v>
      </c>
      <c r="B167" s="3">
        <f>'Toxins_annotated ID'!C401</f>
        <v>0</v>
      </c>
      <c r="C167" s="3">
        <f>'Toxins_annotated ID'!B401</f>
        <v>0</v>
      </c>
      <c r="D167" s="3">
        <f>'Toxins_annotated ID'!D401</f>
        <v>0</v>
      </c>
      <c r="E167" s="49">
        <f>'Toxins_annotated ID'!E401</f>
        <v>0</v>
      </c>
      <c r="F167" s="48">
        <f>'Toxins_annotated ID'!F401</f>
        <v>211.14940000000001</v>
      </c>
      <c r="G167" s="3"/>
      <c r="H167" s="3">
        <f>'Toxins_annotated ID'!H401</f>
        <v>0</v>
      </c>
      <c r="I167" s="3">
        <f>'Toxins_annotated ID'!M401</f>
        <v>1</v>
      </c>
      <c r="J167" s="75">
        <f>'Toxins_annotated ID'!N401</f>
        <v>0</v>
      </c>
      <c r="K167" s="3">
        <f>'Toxins_annotated ID'!O401</f>
        <v>1</v>
      </c>
    </row>
    <row r="170" spans="1:12" x14ac:dyDescent="0.25">
      <c r="A170" s="34" t="s">
        <v>338</v>
      </c>
      <c r="B170" s="34"/>
      <c r="C170" s="35"/>
      <c r="D170" s="36"/>
      <c r="E170" s="57"/>
      <c r="F170" s="59"/>
      <c r="G170" s="34"/>
      <c r="H170" s="34"/>
      <c r="I170" s="37"/>
      <c r="J170" s="38"/>
      <c r="K170" s="38"/>
      <c r="L170" s="7"/>
    </row>
    <row r="171" spans="1:12" x14ac:dyDescent="0.25">
      <c r="A171" s="5" t="s">
        <v>9</v>
      </c>
      <c r="B171" s="5" t="s">
        <v>11</v>
      </c>
      <c r="C171" s="39" t="s">
        <v>12</v>
      </c>
      <c r="D171" s="40" t="s">
        <v>13</v>
      </c>
      <c r="E171" s="58" t="s">
        <v>14</v>
      </c>
      <c r="F171" s="60" t="s">
        <v>1</v>
      </c>
      <c r="G171" s="5"/>
      <c r="H171" s="5" t="s">
        <v>16</v>
      </c>
      <c r="I171" s="6" t="s">
        <v>21</v>
      </c>
      <c r="J171" s="40" t="s">
        <v>17</v>
      </c>
      <c r="K171" s="40" t="s">
        <v>426</v>
      </c>
      <c r="L171" s="7"/>
    </row>
    <row r="172" spans="1:12" x14ac:dyDescent="0.25">
      <c r="A172" s="1" t="str">
        <f>'Toxins_annotated ID'!A406</f>
        <v>CL1390.Contig2_NKT</v>
      </c>
      <c r="B172" s="1" t="str">
        <f>'Toxins_annotated ID'!C406</f>
        <v>Hyaluronidase</v>
      </c>
      <c r="C172" s="1">
        <f>'Toxins_annotated ID'!B406</f>
        <v>0</v>
      </c>
      <c r="D172" s="1">
        <f>'Toxins_annotated ID'!D406</f>
        <v>1459</v>
      </c>
      <c r="E172" s="50">
        <f>'Toxins_annotated ID'!E406</f>
        <v>1429</v>
      </c>
      <c r="F172" s="43">
        <f>'Toxins_annotated ID'!F406</f>
        <v>36.962499999999999</v>
      </c>
      <c r="H172" s="1" t="str">
        <f>'Toxins_annotated ID'!H406</f>
        <v>gi|425936136|sp|A3QVN2</v>
      </c>
      <c r="I172" s="1" t="str">
        <f>'Toxins_annotated ID'!M406</f>
        <v>NKT_HYA01</v>
      </c>
      <c r="J172" s="74" t="str">
        <f>'Toxins_annotated ID'!N406</f>
        <v>Full</v>
      </c>
      <c r="K172" s="1">
        <f>'Toxins_annotated ID'!O406</f>
        <v>26</v>
      </c>
    </row>
    <row r="173" spans="1:12" x14ac:dyDescent="0.25">
      <c r="A173" s="33" t="str">
        <f>'Toxins_annotated ID'!A414</f>
        <v>CL1390.Contig1_NKT</v>
      </c>
      <c r="B173" s="33" t="str">
        <f>'Toxins_annotated ID'!C414</f>
        <v>Hyaluronidase</v>
      </c>
      <c r="C173" s="33">
        <f>'Toxins_annotated ID'!B414</f>
        <v>0</v>
      </c>
      <c r="D173" s="33">
        <f>'Toxins_annotated ID'!D414</f>
        <v>1645</v>
      </c>
      <c r="E173" s="53">
        <f>'Toxins_annotated ID'!E414</f>
        <v>1521</v>
      </c>
      <c r="F173" s="52">
        <f>'Toxins_annotated ID'!F414</f>
        <v>34.893799999999999</v>
      </c>
      <c r="G173" s="33">
        <f>SUM(F173:F174)</f>
        <v>45.509099999999997</v>
      </c>
      <c r="H173" s="33" t="str">
        <f>'Toxins_annotated ID'!H414</f>
        <v>gi|425936136|sp|A3QVN2</v>
      </c>
      <c r="I173" s="33" t="str">
        <f>'Toxins_annotated ID'!M414</f>
        <v>NKT_HYA02</v>
      </c>
      <c r="J173" s="76">
        <f>'Toxins_annotated ID'!N414</f>
        <v>0</v>
      </c>
      <c r="K173" s="33">
        <f>'Toxins_annotated ID'!O414</f>
        <v>0</v>
      </c>
    </row>
    <row r="174" spans="1:12" x14ac:dyDescent="0.25">
      <c r="A174" s="33" t="str">
        <f>'Toxins_annotated ID'!A416</f>
        <v>Unigene238_NKT</v>
      </c>
      <c r="B174" s="33" t="str">
        <f>'Toxins_annotated ID'!C416</f>
        <v>Hyaluronidase</v>
      </c>
      <c r="C174" s="33">
        <f>'Toxins_annotated ID'!B416</f>
        <v>0</v>
      </c>
      <c r="D174" s="33">
        <f>'Toxins_annotated ID'!D416</f>
        <v>903</v>
      </c>
      <c r="E174" s="53">
        <f>'Toxins_annotated ID'!E416</f>
        <v>254</v>
      </c>
      <c r="F174" s="52">
        <f>'Toxins_annotated ID'!F416</f>
        <v>10.6153</v>
      </c>
      <c r="G174" s="33"/>
      <c r="H174" s="33" t="str">
        <f>'Toxins_annotated ID'!H416</f>
        <v>gi|425936136|sp|A3QVN2</v>
      </c>
      <c r="I174" s="33" t="str">
        <f>'Toxins_annotated ID'!M416</f>
        <v>NKT_HYA02</v>
      </c>
      <c r="J174" s="76">
        <f>'Toxins_annotated ID'!N416</f>
        <v>0</v>
      </c>
      <c r="K174" s="33">
        <f>'Toxins_annotated ID'!O416</f>
        <v>0</v>
      </c>
    </row>
    <row r="175" spans="1:12" x14ac:dyDescent="0.25">
      <c r="A175" s="3">
        <f>'Toxins_annotated ID'!A418</f>
        <v>3</v>
      </c>
      <c r="B175" s="3">
        <f>'Toxins_annotated ID'!C418</f>
        <v>0</v>
      </c>
      <c r="C175" s="3">
        <f>'Toxins_annotated ID'!B418</f>
        <v>0</v>
      </c>
      <c r="D175" s="3">
        <f>'Toxins_annotated ID'!D418</f>
        <v>0</v>
      </c>
      <c r="E175" s="49">
        <f>'Toxins_annotated ID'!E418</f>
        <v>0</v>
      </c>
      <c r="F175" s="48">
        <f>'Toxins_annotated ID'!F418</f>
        <v>82.471600000000009</v>
      </c>
      <c r="G175" s="3"/>
      <c r="H175" s="3">
        <f>'Toxins_annotated ID'!H418</f>
        <v>0</v>
      </c>
      <c r="I175" s="3">
        <f>'Toxins_annotated ID'!$M$418</f>
        <v>2</v>
      </c>
      <c r="J175" s="75">
        <f>'Toxins_annotated ID'!N418</f>
        <v>0</v>
      </c>
      <c r="K175" s="3">
        <f>'Toxins_annotated ID'!O418</f>
        <v>1</v>
      </c>
    </row>
    <row r="178" spans="1:12" x14ac:dyDescent="0.25">
      <c r="A178" s="34" t="s">
        <v>665</v>
      </c>
      <c r="B178" s="34"/>
      <c r="C178" s="35"/>
      <c r="D178" s="36"/>
      <c r="E178" s="57"/>
      <c r="F178" s="59"/>
      <c r="G178" s="34"/>
      <c r="H178" s="34"/>
      <c r="I178" s="37"/>
      <c r="J178" s="38"/>
      <c r="K178" s="38"/>
      <c r="L178" s="7"/>
    </row>
    <row r="179" spans="1:12" x14ac:dyDescent="0.25">
      <c r="A179" s="5" t="s">
        <v>9</v>
      </c>
      <c r="B179" s="5" t="s">
        <v>11</v>
      </c>
      <c r="C179" s="39" t="s">
        <v>12</v>
      </c>
      <c r="D179" s="40" t="s">
        <v>13</v>
      </c>
      <c r="E179" s="58" t="s">
        <v>14</v>
      </c>
      <c r="F179" s="60" t="s">
        <v>1</v>
      </c>
      <c r="G179" s="5"/>
      <c r="H179" s="5" t="s">
        <v>16</v>
      </c>
      <c r="I179" s="6" t="s">
        <v>21</v>
      </c>
      <c r="J179" s="40" t="s">
        <v>17</v>
      </c>
      <c r="K179" s="40" t="s">
        <v>426</v>
      </c>
      <c r="L179" s="7"/>
    </row>
    <row r="180" spans="1:12" x14ac:dyDescent="0.25">
      <c r="A180" s="1" t="str">
        <f>'Toxins_annotated ID'!A423</f>
        <v>Unigene46205_NKT</v>
      </c>
      <c r="B180" s="1" t="str">
        <f>'Toxins_annotated ID'!C423</f>
        <v xml:space="preserve">insulin-like growth factor I isoform X2 </v>
      </c>
      <c r="C180" s="1">
        <f>'Toxins_annotated ID'!B423</f>
        <v>0</v>
      </c>
      <c r="D180" s="1">
        <f>'Toxins_annotated ID'!D423</f>
        <v>1395</v>
      </c>
      <c r="E180" s="50">
        <f>'Toxins_annotated ID'!E423</f>
        <v>566</v>
      </c>
      <c r="F180" s="43">
        <f>'Toxins_annotated ID'!F423</f>
        <v>15.3118</v>
      </c>
      <c r="H180" s="1" t="str">
        <f>'Toxins_annotated ID'!H423</f>
        <v>gi|602626079|XP_007420002</v>
      </c>
      <c r="I180" s="1" t="str">
        <f>'Toxins_annotated ID'!M423</f>
        <v>NKT_IGF01</v>
      </c>
      <c r="J180" s="74" t="str">
        <f>'Toxins_annotated ID'!N423</f>
        <v>Full</v>
      </c>
      <c r="K180" s="1">
        <f>'Toxins_annotated ID'!O423</f>
        <v>27</v>
      </c>
    </row>
    <row r="181" spans="1:12" x14ac:dyDescent="0.25">
      <c r="A181" s="3">
        <f>'Toxins_annotated ID'!A426</f>
        <v>1</v>
      </c>
      <c r="B181" s="3">
        <f>'Toxins_annotated ID'!C426</f>
        <v>0</v>
      </c>
      <c r="C181" s="3">
        <f>'Toxins_annotated ID'!B426</f>
        <v>0</v>
      </c>
      <c r="D181" s="3">
        <f>'Toxins_annotated ID'!D426</f>
        <v>0</v>
      </c>
      <c r="E181" s="49">
        <f>'Toxins_annotated ID'!E426</f>
        <v>0</v>
      </c>
      <c r="F181" s="48">
        <f>'Toxins_annotated ID'!F426</f>
        <v>15.3118</v>
      </c>
      <c r="G181" s="3"/>
      <c r="H181" s="3">
        <f>'Toxins_annotated ID'!H426</f>
        <v>0</v>
      </c>
      <c r="I181" s="3">
        <f>'Toxins_annotated ID'!M426</f>
        <v>1</v>
      </c>
      <c r="J181" s="75">
        <f>'Toxins_annotated ID'!N426</f>
        <v>0</v>
      </c>
      <c r="K181" s="3">
        <f>'Toxins_annotated ID'!O426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3"/>
  <sheetViews>
    <sheetView zoomScale="80" zoomScaleNormal="80" workbookViewId="0">
      <selection activeCell="B71" sqref="B71"/>
    </sheetView>
  </sheetViews>
  <sheetFormatPr defaultRowHeight="15" x14ac:dyDescent="0.25"/>
  <cols>
    <col min="1" max="1" width="17.7109375" style="1" bestFit="1" customWidth="1"/>
    <col min="2" max="2" width="24.5703125" style="1" bestFit="1" customWidth="1"/>
    <col min="3" max="3" width="50.28515625" style="1" customWidth="1"/>
    <col min="4" max="4" width="10.5703125" style="1" bestFit="1" customWidth="1"/>
    <col min="5" max="5" width="14.28515625" style="1" bestFit="1" customWidth="1"/>
    <col min="6" max="6" width="16.28515625" style="68" bestFit="1" customWidth="1"/>
    <col min="7" max="7" width="18" style="1" bestFit="1" customWidth="1"/>
    <col min="8" max="8" width="16.5703125" style="68" bestFit="1" customWidth="1"/>
    <col min="9" max="9" width="13.28515625" style="1" customWidth="1"/>
    <col min="10" max="10" width="19.42578125" style="1" customWidth="1"/>
    <col min="11" max="11" width="20.5703125" style="1" customWidth="1"/>
    <col min="12" max="12" width="11.7109375" style="1" bestFit="1" customWidth="1"/>
    <col min="13" max="16384" width="9.140625" style="1"/>
  </cols>
  <sheetData>
    <row r="1" spans="1:13" ht="23.25" x14ac:dyDescent="0.35">
      <c r="A1" s="180" t="s">
        <v>673</v>
      </c>
    </row>
    <row r="3" spans="1:13" s="7" customFormat="1" x14ac:dyDescent="0.25">
      <c r="A3" s="17"/>
      <c r="B3" s="9"/>
      <c r="C3" s="10" t="s">
        <v>1</v>
      </c>
      <c r="D3" s="11" t="s">
        <v>30</v>
      </c>
      <c r="E3" s="12" t="s">
        <v>430</v>
      </c>
      <c r="F3" s="13"/>
      <c r="G3" s="14" t="s">
        <v>31</v>
      </c>
      <c r="H3" s="15" t="s">
        <v>1</v>
      </c>
      <c r="I3" s="15" t="s">
        <v>436</v>
      </c>
      <c r="J3" s="16" t="s">
        <v>435</v>
      </c>
      <c r="K3" s="89"/>
      <c r="L3" s="17"/>
    </row>
    <row r="4" spans="1:13" s="7" customFormat="1" x14ac:dyDescent="0.25">
      <c r="A4" s="17"/>
      <c r="B4" s="18" t="s">
        <v>32</v>
      </c>
      <c r="C4" s="16">
        <f>SUM(C5:C7)</f>
        <v>1844128.7573999993</v>
      </c>
      <c r="D4" s="65">
        <f>SUM(D5:D7)</f>
        <v>1</v>
      </c>
      <c r="E4" s="63">
        <f>SUM(E5:E7)</f>
        <v>62198</v>
      </c>
      <c r="F4" s="13"/>
      <c r="G4" s="19" t="s">
        <v>33</v>
      </c>
      <c r="H4" s="20">
        <f>SUM(E15:E24)</f>
        <v>660866.78449999983</v>
      </c>
      <c r="I4" s="21">
        <f>H4/H7</f>
        <v>0.45062288031005915</v>
      </c>
      <c r="J4" s="22">
        <f>$F$25</f>
        <v>0.43722919609700672</v>
      </c>
      <c r="K4" s="83"/>
      <c r="L4" s="17"/>
    </row>
    <row r="5" spans="1:13" s="7" customFormat="1" x14ac:dyDescent="0.25">
      <c r="A5" s="17"/>
      <c r="B5" s="18" t="s">
        <v>34</v>
      </c>
      <c r="C5" s="61">
        <v>64677.944299999996</v>
      </c>
      <c r="D5" s="66">
        <f>C5/C4</f>
        <v>3.5072358174809956E-2</v>
      </c>
      <c r="E5" s="64">
        <v>31739</v>
      </c>
      <c r="F5" s="13"/>
      <c r="G5" s="19" t="s">
        <v>35</v>
      </c>
      <c r="H5" s="20">
        <f>SUM(E11:E13)</f>
        <v>730517.15839999996</v>
      </c>
      <c r="I5" s="21">
        <f>H5/H7</f>
        <v>0.49811513266351454</v>
      </c>
      <c r="J5" s="22">
        <f>$F$14</f>
        <v>0.4833098551684008</v>
      </c>
      <c r="K5" s="83"/>
      <c r="L5" s="17"/>
    </row>
    <row r="6" spans="1:13" s="7" customFormat="1" x14ac:dyDescent="0.25">
      <c r="A6" s="17"/>
      <c r="B6" s="18" t="s">
        <v>36</v>
      </c>
      <c r="C6" s="61">
        <v>267962.5812999999</v>
      </c>
      <c r="D6" s="66">
        <f>C6/C4</f>
        <v>0.14530578747537945</v>
      </c>
      <c r="E6" s="64">
        <v>30280</v>
      </c>
      <c r="F6" s="13"/>
      <c r="G6" s="19" t="s">
        <v>37</v>
      </c>
      <c r="H6" s="20">
        <f>SUM(E26:E28)</f>
        <v>75178.926799999987</v>
      </c>
      <c r="I6" s="21">
        <f>H6/H7</f>
        <v>5.1261987026426356E-2</v>
      </c>
      <c r="J6" s="22">
        <f>$F$29</f>
        <v>4.973834742363227E-2</v>
      </c>
      <c r="K6" s="83"/>
      <c r="L6" s="17"/>
    </row>
    <row r="7" spans="1:13" s="7" customFormat="1" x14ac:dyDescent="0.25">
      <c r="A7" s="17"/>
      <c r="B7" s="23" t="s">
        <v>38</v>
      </c>
      <c r="C7" s="62">
        <v>1511488.2317999995</v>
      </c>
      <c r="D7" s="67">
        <f>C7/C4</f>
        <v>0.81962185434981061</v>
      </c>
      <c r="E7" s="72">
        <v>179</v>
      </c>
      <c r="F7" s="13"/>
      <c r="G7" s="19"/>
      <c r="H7" s="24">
        <f>SUM(H4:H6)</f>
        <v>1466562.8696999997</v>
      </c>
      <c r="I7" s="15">
        <f>SUM(I4:I6)</f>
        <v>1</v>
      </c>
      <c r="J7" s="15">
        <f>SUM(J4:J6)</f>
        <v>0.97027739868903973</v>
      </c>
      <c r="K7" s="90"/>
      <c r="L7" s="17"/>
    </row>
    <row r="8" spans="1:13" s="7" customFormat="1" x14ac:dyDescent="0.25">
      <c r="A8" s="17"/>
      <c r="E8" s="25"/>
      <c r="F8" s="26"/>
      <c r="G8" s="26"/>
      <c r="H8" s="13"/>
      <c r="I8" s="27"/>
      <c r="J8" s="17"/>
      <c r="K8" s="17"/>
      <c r="L8" s="17"/>
    </row>
    <row r="9" spans="1:13" s="79" customFormat="1" x14ac:dyDescent="0.25">
      <c r="A9" s="30" t="s">
        <v>21</v>
      </c>
      <c r="B9" s="28" t="s">
        <v>9</v>
      </c>
      <c r="C9" s="28" t="s">
        <v>11</v>
      </c>
      <c r="D9" s="11" t="s">
        <v>12</v>
      </c>
      <c r="E9" s="77" t="s">
        <v>1</v>
      </c>
      <c r="F9" s="15" t="s">
        <v>435</v>
      </c>
      <c r="G9" s="15" t="s">
        <v>39</v>
      </c>
      <c r="H9" s="15" t="s">
        <v>436</v>
      </c>
      <c r="I9" s="77" t="s">
        <v>3</v>
      </c>
      <c r="J9" s="28" t="s">
        <v>16</v>
      </c>
      <c r="K9" s="28" t="s">
        <v>676</v>
      </c>
      <c r="L9" s="29" t="s">
        <v>2</v>
      </c>
      <c r="M9" s="78"/>
    </row>
    <row r="10" spans="1:13" s="79" customFormat="1" ht="14.25" x14ac:dyDescent="0.2">
      <c r="A10" s="91"/>
      <c r="B10" s="92" t="s">
        <v>640</v>
      </c>
      <c r="C10" s="92"/>
      <c r="D10" s="92"/>
      <c r="E10" s="93">
        <f>SUM(E11:E29)/2</f>
        <v>1466562.8697000002</v>
      </c>
      <c r="F10" s="94">
        <f>E10/C7</f>
        <v>0.97027739868903995</v>
      </c>
      <c r="G10" s="94">
        <f>E10/C4</f>
        <v>0.7952605607472214</v>
      </c>
      <c r="H10" s="95">
        <f>SUM(H11:H29)/2</f>
        <v>1</v>
      </c>
      <c r="I10" s="96">
        <f>E10/K10</f>
        <v>91660.17935625001</v>
      </c>
      <c r="J10" s="97"/>
      <c r="K10" s="91">
        <v>16</v>
      </c>
      <c r="L10" s="98">
        <v>16</v>
      </c>
      <c r="M10" s="99"/>
    </row>
    <row r="11" spans="1:13" x14ac:dyDescent="0.25">
      <c r="A11" s="1" t="str">
        <f>'Toxin summarized'!I5</f>
        <v>NKT_FTX01</v>
      </c>
      <c r="B11" s="1" t="str">
        <f>'Toxin summarized'!A5</f>
        <v>Unigene46405_NKT</v>
      </c>
      <c r="C11" s="1" t="str">
        <f>'Toxin summarized'!B5</f>
        <v>Alpha-elapitoxin-Nk2a</v>
      </c>
      <c r="D11" s="1" t="str">
        <f>'Toxin summarized'!C5</f>
        <v>L-3FTx</v>
      </c>
      <c r="E11" s="43">
        <f>'Toxin summarized'!F5</f>
        <v>570809.0649</v>
      </c>
      <c r="F11" s="68">
        <f>E11/C7</f>
        <v>0.37764704540255367</v>
      </c>
      <c r="G11" s="26">
        <f>E11/C4</f>
        <v>0.30952777164256817</v>
      </c>
      <c r="H11" s="70">
        <f>F11/F10</f>
        <v>0.38921554383602019</v>
      </c>
      <c r="J11" s="1" t="str">
        <f>'Toxin summarized'!H5</f>
        <v>gi|128930|sp|P01391</v>
      </c>
    </row>
    <row r="12" spans="1:13" x14ac:dyDescent="0.25">
      <c r="A12" s="1" t="str">
        <f>'Toxin summarized'!I6</f>
        <v>NKT_FTX02</v>
      </c>
      <c r="B12" s="1" t="str">
        <f>'Toxin summarized'!A6</f>
        <v>CL4195.Contig3_NKT</v>
      </c>
      <c r="C12" s="1" t="str">
        <f>'Toxin summarized'!B6</f>
        <v>Alpha-elapitoxin-Nk2a</v>
      </c>
      <c r="D12" s="1" t="str">
        <f>'Toxin summarized'!C6</f>
        <v>L-3FTx</v>
      </c>
      <c r="E12" s="43">
        <f>'Toxin summarized'!F6</f>
        <v>159655.25959999999</v>
      </c>
      <c r="F12" s="68">
        <f>E12/C7</f>
        <v>0.10562785487907499</v>
      </c>
      <c r="G12" s="26">
        <f>E12/C4</f>
        <v>8.6574898286980131E-2</v>
      </c>
      <c r="H12" s="70">
        <f>F12/F10</f>
        <v>0.10886356316429793</v>
      </c>
      <c r="J12" s="1" t="str">
        <f>'Toxin summarized'!H6</f>
        <v>gi|128930|sp|P01391</v>
      </c>
    </row>
    <row r="13" spans="1:13" x14ac:dyDescent="0.25">
      <c r="A13" s="1" t="str">
        <f>'Toxin summarized'!I7</f>
        <v>NKT_FTX03</v>
      </c>
      <c r="B13" s="1" t="str">
        <f>'Toxin summarized'!A7</f>
        <v>CL119.Contig2_NKT</v>
      </c>
      <c r="C13" s="1" t="str">
        <f>'Toxin summarized'!B7</f>
        <v>hypothetical protein L345_18084</v>
      </c>
      <c r="D13" s="1" t="str">
        <f>'Toxin summarized'!C7</f>
        <v>L-3FTx</v>
      </c>
      <c r="E13" s="43">
        <f>'Toxin summarized'!F7</f>
        <v>52.8339</v>
      </c>
      <c r="F13" s="68">
        <f>E13/C7</f>
        <v>3.4954886772145898E-5</v>
      </c>
      <c r="G13" s="26">
        <f>E13/C4</f>
        <v>2.8649789114773891E-5</v>
      </c>
      <c r="H13" s="70">
        <f>F13/F10</f>
        <v>3.6025663196292217E-5</v>
      </c>
      <c r="J13" s="1" t="str">
        <f>'Toxin summarized'!H7</f>
        <v>gi|565271029|sp|V8N212</v>
      </c>
    </row>
    <row r="14" spans="1:13" s="104" customFormat="1" ht="14.25" x14ac:dyDescent="0.2">
      <c r="A14" s="101"/>
      <c r="B14" s="101"/>
      <c r="C14" s="101"/>
      <c r="D14" s="102" t="s">
        <v>625</v>
      </c>
      <c r="E14" s="105">
        <f>SUM(E11:E13)</f>
        <v>730517.15839999996</v>
      </c>
      <c r="F14" s="103">
        <f>SUM(F11:F13)</f>
        <v>0.4833098551684008</v>
      </c>
      <c r="G14" s="103">
        <f>SUM(G11:G13)</f>
        <v>0.39613131971866306</v>
      </c>
      <c r="H14" s="103">
        <f>SUM(H11:H13)</f>
        <v>0.49811513266351437</v>
      </c>
      <c r="I14" s="101">
        <f>E14/K14</f>
        <v>243505.71946666666</v>
      </c>
      <c r="J14" s="101"/>
      <c r="K14" s="101">
        <v>3</v>
      </c>
      <c r="L14" s="101">
        <v>3</v>
      </c>
    </row>
    <row r="15" spans="1:13" x14ac:dyDescent="0.25">
      <c r="A15" s="1" t="str">
        <f>'Toxin summarized'!I8</f>
        <v>NKT_FTX04</v>
      </c>
      <c r="B15" s="1" t="str">
        <f>'Toxin summarized'!A8</f>
        <v>CL451.Contig3_NKT</v>
      </c>
      <c r="C15" s="1" t="str">
        <f>'Toxin summarized'!B8</f>
        <v>Cobrotoxin-c</v>
      </c>
      <c r="D15" s="1" t="str">
        <f>'Toxin summarized'!C8</f>
        <v>S-3FTx</v>
      </c>
      <c r="E15" s="43">
        <f>'Toxin summarized'!F8</f>
        <v>143952.6857</v>
      </c>
      <c r="F15" s="68">
        <f>E15/C7</f>
        <v>9.5239038367218892E-2</v>
      </c>
      <c r="G15" s="26">
        <f>E15/C4</f>
        <v>7.805999723303271E-2</v>
      </c>
      <c r="H15" s="70">
        <f>F15/F10</f>
        <v>9.8156505032373373E-2</v>
      </c>
      <c r="J15" s="1" t="str">
        <f>'Toxin summarized'!H8</f>
        <v>gi|28380029|sp|P59276</v>
      </c>
    </row>
    <row r="16" spans="1:13" x14ac:dyDescent="0.25">
      <c r="A16" s="1" t="str">
        <f>'Toxin summarized'!I9</f>
        <v>NKT_FTX05</v>
      </c>
      <c r="B16" s="1" t="str">
        <f>'Toxin summarized'!A9</f>
        <v>CL4195.Contig4_NKT</v>
      </c>
      <c r="C16" s="1" t="str">
        <f>'Toxin summarized'!B9</f>
        <v>Cobrotoxin-c</v>
      </c>
      <c r="D16" s="1" t="str">
        <f>'Toxin summarized'!C9</f>
        <v>S-3FTx</v>
      </c>
      <c r="E16" s="43">
        <f>'Toxin summarized'!F9</f>
        <v>133905.05650000001</v>
      </c>
      <c r="F16" s="68">
        <f>E16/C7</f>
        <v>8.8591530971124599E-2</v>
      </c>
      <c r="G16" s="26">
        <f>E16/C4</f>
        <v>7.2611554894241814E-2</v>
      </c>
      <c r="H16" s="70">
        <f>F16/F10</f>
        <v>9.1305363899872635E-2</v>
      </c>
      <c r="J16" s="1" t="str">
        <f>'Toxin summarized'!H9</f>
        <v>gi|28380029|sp|P59276</v>
      </c>
    </row>
    <row r="17" spans="1:13" x14ac:dyDescent="0.25">
      <c r="A17" s="1" t="str">
        <f>'Toxin summarized'!I10</f>
        <v>NKT_FTX06</v>
      </c>
      <c r="B17" s="1" t="str">
        <f>'Toxin summarized'!A10</f>
        <v>CL451.Contig2_NKT</v>
      </c>
      <c r="C17" s="1" t="str">
        <f>'Toxin summarized'!B10</f>
        <v>Cobrotoxin</v>
      </c>
      <c r="D17" s="1" t="str">
        <f>'Toxin summarized'!C10</f>
        <v>S-3FTx</v>
      </c>
      <c r="E17" s="43">
        <f>'Toxin summarized'!F10</f>
        <v>53369.900500000003</v>
      </c>
      <c r="F17" s="68">
        <f>E17/C7</f>
        <v>3.5309504485154283E-2</v>
      </c>
      <c r="G17" s="26">
        <f>E17/C4</f>
        <v>2.8940441542295112E-2</v>
      </c>
      <c r="H17" s="70">
        <f>F17/F10</f>
        <v>3.6391143947969537E-2</v>
      </c>
      <c r="J17" s="1" t="str">
        <f>'Toxin summarized'!H10</f>
        <v>gi|46397632|sp|P60770</v>
      </c>
    </row>
    <row r="18" spans="1:13" x14ac:dyDescent="0.25">
      <c r="A18" s="1" t="str">
        <f>'Toxin summarized'!I11</f>
        <v>NKT_FTX07</v>
      </c>
      <c r="B18" s="1" t="str">
        <f>'Toxin summarized'!A11</f>
        <v>Unigene46729_NKT</v>
      </c>
      <c r="C18" s="1" t="str">
        <f>'Toxin summarized'!B11</f>
        <v>Short neurotoxin SNTX11</v>
      </c>
      <c r="D18" s="1" t="str">
        <f>'Toxin summarized'!C11</f>
        <v>S-3FTx</v>
      </c>
      <c r="E18" s="43">
        <f>'Toxin summarized'!F11</f>
        <v>10083.331099999999</v>
      </c>
      <c r="F18" s="68">
        <f>E18/C7</f>
        <v>6.6711277586276492E-3</v>
      </c>
      <c r="G18" s="26">
        <f>E18/C4</f>
        <v>5.4678021041308896E-3</v>
      </c>
      <c r="H18" s="70">
        <f>F18/F10</f>
        <v>6.8754850598819837E-3</v>
      </c>
      <c r="J18" s="1" t="str">
        <f>'Toxin summarized'!H11</f>
        <v>gi|123910516|sp|Q2VBP1</v>
      </c>
    </row>
    <row r="19" spans="1:13" x14ac:dyDescent="0.25">
      <c r="A19" s="1" t="str">
        <f>'Toxin summarized'!I12</f>
        <v>NKT_FTX08</v>
      </c>
      <c r="B19" s="1" t="str">
        <f>'Toxin summarized'!A12</f>
        <v>Unigene46731_NKT</v>
      </c>
      <c r="C19" s="1" t="str">
        <f>'Toxin summarized'!B12</f>
        <v>Neurotoxin homolog NL1</v>
      </c>
      <c r="D19" s="1" t="str">
        <f>'Toxin summarized'!C12</f>
        <v>S-3FTx</v>
      </c>
      <c r="E19" s="43">
        <f>'Toxin summarized'!F12</f>
        <v>1738.9580000000001</v>
      </c>
      <c r="F19" s="68">
        <f>E19/C7</f>
        <v>1.1504939062139516E-3</v>
      </c>
      <c r="G19" s="26">
        <f>E19/C4</f>
        <v>9.4296994882923609E-4</v>
      </c>
      <c r="H19" s="70">
        <f>F19/F10</f>
        <v>1.1857370972140602E-3</v>
      </c>
      <c r="J19" s="1" t="str">
        <f>'Toxin summarized'!H12</f>
        <v>gi|46397021|sp|Q9DEQ3</v>
      </c>
    </row>
    <row r="20" spans="1:13" x14ac:dyDescent="0.25">
      <c r="A20" s="1" t="str">
        <f>'Toxin summarized'!I13</f>
        <v>NKT_FTX09</v>
      </c>
      <c r="B20" s="1" t="str">
        <f>'Toxin summarized'!A13</f>
        <v>Unigene46742_NKT</v>
      </c>
      <c r="C20" s="1" t="str">
        <f>'Toxin summarized'!B13</f>
        <v>Neurotoxin-like protein NTL2</v>
      </c>
      <c r="D20" s="1" t="str">
        <f>'Toxin summarized'!C13</f>
        <v>S-3FTx</v>
      </c>
      <c r="E20" s="27">
        <f>'Toxin summarized'!F13</f>
        <v>135.4419</v>
      </c>
      <c r="F20" s="68">
        <f>E20/C7</f>
        <v>8.9608306006263175E-5</v>
      </c>
      <c r="G20" s="26">
        <f>E20/C4</f>
        <v>7.3444925933998701E-5</v>
      </c>
      <c r="H20" s="70">
        <f>F20/F10</f>
        <v>9.2353285902912552E-5</v>
      </c>
      <c r="J20" s="1" t="str">
        <f>'Toxin summarized'!H13</f>
        <v>gi|46396552|sp|Q9W717</v>
      </c>
    </row>
    <row r="21" spans="1:13" x14ac:dyDescent="0.25">
      <c r="A21" s="1" t="str">
        <f>'Toxin summarized'!I14</f>
        <v>NKT_FTX10</v>
      </c>
      <c r="B21" s="1" t="str">
        <f>'Toxin summarized'!A14</f>
        <v>CL451.Contig1_NKT</v>
      </c>
      <c r="C21" s="1" t="str">
        <f>'Toxin summarized'!B14</f>
        <v>Cytotoxin 3</v>
      </c>
      <c r="D21" s="1" t="str">
        <f>'Toxin summarized'!C14</f>
        <v>S-3FTx</v>
      </c>
      <c r="E21" s="27">
        <f>'Toxin summarized'!F14</f>
        <v>277388.12609999999</v>
      </c>
      <c r="F21" s="68">
        <f>E21/C7</f>
        <v>0.18351987151740132</v>
      </c>
      <c r="G21" s="26">
        <f>E21/C4</f>
        <v>0.15041689740313147</v>
      </c>
      <c r="H21" s="70">
        <f>F21/F10</f>
        <v>0.1891416534749325</v>
      </c>
      <c r="J21" s="1" t="str">
        <f>'Toxin summarized'!H14</f>
        <v>gi|117697|sp|P01446</v>
      </c>
    </row>
    <row r="22" spans="1:13" x14ac:dyDescent="0.25">
      <c r="A22" s="1" t="str">
        <f>'Toxin summarized'!I15</f>
        <v>NKT_FTX11</v>
      </c>
      <c r="B22" s="1" t="str">
        <f>'Toxin summarized'!A15</f>
        <v>CL4195.Contig1_NKT</v>
      </c>
      <c r="C22" s="1" t="str">
        <f>'Toxin summarized'!B15</f>
        <v>Cytotoxin 5</v>
      </c>
      <c r="D22" s="1" t="str">
        <f>'Toxin summarized'!C15</f>
        <v>S-3FTx</v>
      </c>
      <c r="E22" s="27">
        <f>'Toxin summarized'!F15</f>
        <v>17713.683300000001</v>
      </c>
      <c r="F22" s="68">
        <f>E22/C7</f>
        <v>1.1719365673727508E-2</v>
      </c>
      <c r="G22" s="26">
        <f>E22/C4</f>
        <v>9.6054482253040575E-3</v>
      </c>
      <c r="H22" s="70">
        <f>F22/F10</f>
        <v>1.2078366134841196E-2</v>
      </c>
      <c r="J22" s="1" t="str">
        <f>'Toxin summarized'!H15</f>
        <v>gi|2500802|sp|Q98961</v>
      </c>
    </row>
    <row r="23" spans="1:13" x14ac:dyDescent="0.25">
      <c r="A23" s="1" t="str">
        <f>'Toxin summarized'!I16</f>
        <v>NKT_FTX12</v>
      </c>
      <c r="B23" s="1" t="str">
        <f>'Toxin summarized'!A16</f>
        <v>Unigene46728_NKT</v>
      </c>
      <c r="C23" s="1" t="str">
        <f>'Toxin summarized'!B16</f>
        <v>Cardiotoxin 7</v>
      </c>
      <c r="D23" s="1" t="str">
        <f>'Toxin summarized'!C16</f>
        <v>S-3FTx</v>
      </c>
      <c r="E23" s="27">
        <f>'Toxin summarized'!F16</f>
        <v>15405.717000000001</v>
      </c>
      <c r="F23" s="68">
        <f>E23/C7</f>
        <v>1.0192416107437144E-2</v>
      </c>
      <c r="G23" s="26">
        <f>E23/C4</f>
        <v>8.3539269902825099E-3</v>
      </c>
      <c r="H23" s="70">
        <f>F23/F10</f>
        <v>1.0504641374939073E-2</v>
      </c>
      <c r="J23" s="1" t="str">
        <f>'Toxin summarized'!H16</f>
        <v>gi|2500805|sp|Q91996</v>
      </c>
    </row>
    <row r="24" spans="1:13" x14ac:dyDescent="0.25">
      <c r="A24" s="1" t="str">
        <f>'Toxin summarized'!I17</f>
        <v>NKT_FTX13</v>
      </c>
      <c r="B24" s="1" t="str">
        <f>'Toxin summarized'!A17</f>
        <v>CL3217.Contig1_NKT</v>
      </c>
      <c r="C24" s="1" t="str">
        <f>'Toxin summarized'!B17</f>
        <v>Muscarinic toxin-like protein 2</v>
      </c>
      <c r="D24" s="1" t="str">
        <f>'Toxin summarized'!C17</f>
        <v>S-3FTx</v>
      </c>
      <c r="E24" s="27">
        <f>'Toxin summarized'!F17</f>
        <v>7173.8843999999999</v>
      </c>
      <c r="F24" s="68">
        <f>E24/C7</f>
        <v>4.7462390040951706E-3</v>
      </c>
      <c r="G24" s="26">
        <f>E24/C4</f>
        <v>3.8901212137238822E-3</v>
      </c>
      <c r="H24" s="70">
        <f>F24/F10</f>
        <v>4.8916310021318681E-3</v>
      </c>
      <c r="J24" s="1" t="str">
        <f>'Toxin summarized'!H17</f>
        <v>gi|12230755|sp|P82463</v>
      </c>
    </row>
    <row r="25" spans="1:13" s="104" customFormat="1" ht="14.25" x14ac:dyDescent="0.2">
      <c r="A25" s="101"/>
      <c r="B25" s="101"/>
      <c r="C25" s="101"/>
      <c r="D25" s="102" t="s">
        <v>626</v>
      </c>
      <c r="E25" s="105">
        <f>SUM(E15:E24)</f>
        <v>660866.78449999983</v>
      </c>
      <c r="F25" s="103">
        <f>SUM(F15:F24)</f>
        <v>0.43722919609700672</v>
      </c>
      <c r="G25" s="103">
        <f>SUM(G15:G24)</f>
        <v>0.35836260448090568</v>
      </c>
      <c r="H25" s="103">
        <f>SUM(H15:H24)</f>
        <v>0.45062288031005909</v>
      </c>
      <c r="I25" s="101">
        <f>E25/K25</f>
        <v>66086.678449999978</v>
      </c>
      <c r="J25" s="101"/>
      <c r="K25" s="101">
        <v>10</v>
      </c>
      <c r="L25" s="101">
        <v>10</v>
      </c>
    </row>
    <row r="26" spans="1:13" x14ac:dyDescent="0.25">
      <c r="A26" s="1" t="str">
        <f>'Toxin summarized'!I18</f>
        <v>NKT_FTX14</v>
      </c>
      <c r="B26" s="1" t="str">
        <f>'Toxin summarized'!A18</f>
        <v>Unigene46406_NKT</v>
      </c>
      <c r="C26" s="1" t="str">
        <f>'Toxin summarized'!B18</f>
        <v>Weak tryptophan-containing neurotoxin</v>
      </c>
      <c r="D26" s="1" t="str">
        <f>'Toxin summarized'!C18</f>
        <v>NC-3FTx</v>
      </c>
      <c r="E26" s="27">
        <f>'Toxin summarized'!F18</f>
        <v>62292.612999999998</v>
      </c>
      <c r="F26" s="68">
        <f>E26/C7</f>
        <v>4.1212767449612914E-2</v>
      </c>
      <c r="G26" s="26">
        <f>E26/C4</f>
        <v>3.3778884879939255E-2</v>
      </c>
      <c r="H26" s="70">
        <f>F26/F10</f>
        <v>4.2475242137244733E-2</v>
      </c>
      <c r="J26" s="1" t="str">
        <f>'Toxin summarized'!H18</f>
        <v>gi|311033516|sp|P82935</v>
      </c>
    </row>
    <row r="27" spans="1:13" x14ac:dyDescent="0.25">
      <c r="A27" s="1" t="str">
        <f>'Toxin summarized'!I19</f>
        <v>NKT_FTX15</v>
      </c>
      <c r="B27" s="1" t="str">
        <f>'Toxin summarized'!A19</f>
        <v>CL4195.Contig2_NKT</v>
      </c>
      <c r="C27" s="1" t="str">
        <f>'Toxin summarized'!B19</f>
        <v>Probable weak neurotoxin NNAM2</v>
      </c>
      <c r="D27" s="1" t="str">
        <f>'Toxin summarized'!C19</f>
        <v>NC-3FTx</v>
      </c>
      <c r="E27" s="27">
        <f>'Toxin summarized'!F19</f>
        <v>12872.123299999999</v>
      </c>
      <c r="F27" s="68">
        <f>E27/C7</f>
        <v>8.5161915449853409E-3</v>
      </c>
      <c r="G27" s="26">
        <f>E27/C4</f>
        <v>6.9800567060990639E-3</v>
      </c>
      <c r="H27" s="70">
        <f>F27/F10</f>
        <v>8.7770688634938084E-3</v>
      </c>
      <c r="J27" s="1" t="str">
        <f>'Toxin summarized'!H19</f>
        <v>gi|14195419|sp|Q9YGI4</v>
      </c>
    </row>
    <row r="28" spans="1:13" x14ac:dyDescent="0.25">
      <c r="A28" s="1" t="str">
        <f>'Toxin summarized'!I20</f>
        <v>NKT_FTX16</v>
      </c>
      <c r="B28" s="1" t="str">
        <f>'Toxin summarized'!A20</f>
        <v>Unigene30804_NKT</v>
      </c>
      <c r="C28" s="1" t="str">
        <f>'Toxin summarized'!B20</f>
        <v>three finger toxin-like precursor</v>
      </c>
      <c r="D28" s="1" t="str">
        <f>'Toxin summarized'!C20</f>
        <v>NC-3FTx</v>
      </c>
      <c r="E28" s="27">
        <f>'Toxin summarized'!F20</f>
        <v>14.1905</v>
      </c>
      <c r="F28" s="68">
        <f>E28/C7</f>
        <v>9.3884290340129425E-6</v>
      </c>
      <c r="G28" s="26">
        <f>E28/C4</f>
        <v>7.6949616142892896E-6</v>
      </c>
      <c r="H28" s="70">
        <f>F28/F10</f>
        <v>9.6760256878062152E-6</v>
      </c>
      <c r="J28" s="1" t="str">
        <f>'Toxin summarized'!H20</f>
        <v>gi|88861958|sp|Q27J50</v>
      </c>
    </row>
    <row r="29" spans="1:13" s="104" customFormat="1" ht="14.25" x14ac:dyDescent="0.2">
      <c r="A29" s="101"/>
      <c r="B29" s="101"/>
      <c r="C29" s="101"/>
      <c r="D29" s="102" t="s">
        <v>627</v>
      </c>
      <c r="E29" s="105">
        <f>SUM(E26:E28)</f>
        <v>75178.926799999987</v>
      </c>
      <c r="F29" s="103">
        <f>SUM(F26:F28)</f>
        <v>4.973834742363227E-2</v>
      </c>
      <c r="G29" s="103">
        <f t="shared" ref="G29:H29" si="0">SUM(G26:G28)</f>
        <v>4.0766636547652613E-2</v>
      </c>
      <c r="H29" s="103">
        <f t="shared" si="0"/>
        <v>5.1261987026426349E-2</v>
      </c>
      <c r="I29" s="101">
        <f>E29/K29</f>
        <v>25059.642266666662</v>
      </c>
      <c r="J29" s="101"/>
      <c r="K29" s="101">
        <v>3</v>
      </c>
      <c r="L29" s="101">
        <v>3</v>
      </c>
    </row>
    <row r="30" spans="1:13" x14ac:dyDescent="0.25">
      <c r="E30" s="43"/>
      <c r="G30" s="68"/>
    </row>
    <row r="31" spans="1:13" s="79" customFormat="1" ht="14.25" x14ac:dyDescent="0.2">
      <c r="A31" s="91"/>
      <c r="B31" s="100" t="s">
        <v>641</v>
      </c>
      <c r="C31" s="92"/>
      <c r="D31" s="92"/>
      <c r="E31" s="93">
        <f>SUM(E32:E36)</f>
        <v>4760.767600000001</v>
      </c>
      <c r="F31" s="94">
        <f>E31/C7</f>
        <v>3.1497219097303213E-3</v>
      </c>
      <c r="G31" s="94">
        <f>E31/C4</f>
        <v>2.5815809123393928E-3</v>
      </c>
      <c r="H31" s="95">
        <f>SUM(H32:H36)</f>
        <v>0.99999999999999978</v>
      </c>
      <c r="I31" s="96">
        <f>E31/K31</f>
        <v>952.15352000000019</v>
      </c>
      <c r="J31" s="97"/>
      <c r="K31" s="91">
        <v>5</v>
      </c>
      <c r="L31" s="98">
        <v>5</v>
      </c>
      <c r="M31" s="99"/>
    </row>
    <row r="32" spans="1:13" x14ac:dyDescent="0.25">
      <c r="A32" s="1" t="str">
        <f>'Toxin summarized'!I26</f>
        <v>NKT_CRP01</v>
      </c>
      <c r="B32" s="1" t="str">
        <f>'Toxin summarized'!A26</f>
        <v>CL713.Contig3_NKT</v>
      </c>
      <c r="C32" s="1" t="str">
        <f>'Toxin summarized'!B26</f>
        <v xml:space="preserve">Cysteine-rich venom protein natrin-1 </v>
      </c>
      <c r="D32" s="1">
        <f>'Toxin summarized'!C26</f>
        <v>0</v>
      </c>
      <c r="E32" s="43">
        <f>'Toxin summarized'!F26</f>
        <v>2098.5012999999999</v>
      </c>
      <c r="F32" s="68">
        <f>E32/C7</f>
        <v>1.3883676074017057E-3</v>
      </c>
      <c r="G32" s="26">
        <f>E32/C4</f>
        <v>1.1379364328977957E-3</v>
      </c>
      <c r="H32" s="70">
        <f>F32/F31</f>
        <v>0.44079053554304976</v>
      </c>
      <c r="J32" s="1" t="str">
        <f>'Toxin summarized'!H26</f>
        <v>gi|48428837|sp|Q7T1K6</v>
      </c>
    </row>
    <row r="33" spans="1:13" x14ac:dyDescent="0.25">
      <c r="A33" s="1" t="str">
        <f>'Toxin summarized'!I27</f>
        <v>NKT_CRP02</v>
      </c>
      <c r="B33" s="1" t="str">
        <f>'Toxin summarized'!A27</f>
        <v>CL713.Contig1_NKT</v>
      </c>
      <c r="C33" s="1" t="str">
        <f>'Toxin summarized'!B27</f>
        <v>Cysteine-rich venom protein kaouthin-2</v>
      </c>
      <c r="D33" s="1">
        <f>'Toxin summarized'!C27</f>
        <v>0</v>
      </c>
      <c r="E33" s="43">
        <f>'Toxin summarized'!F27</f>
        <v>1587.7227</v>
      </c>
      <c r="F33" s="68">
        <f>E33/C7</f>
        <v>1.0504366931849774E-3</v>
      </c>
      <c r="G33" s="26">
        <f>E33/C4</f>
        <v>8.609608703453543E-4</v>
      </c>
      <c r="H33" s="70">
        <f>F33/F31</f>
        <v>0.33350140847034832</v>
      </c>
      <c r="J33" s="1" t="str">
        <f>'Toxin summarized'!H27</f>
        <v>gi|197726031|sp|P84808</v>
      </c>
    </row>
    <row r="34" spans="1:13" x14ac:dyDescent="0.25">
      <c r="A34" s="1" t="str">
        <f>'Toxin summarized'!I28</f>
        <v>NKT_CRP03</v>
      </c>
      <c r="B34" s="1" t="str">
        <f>'Toxin summarized'!A28</f>
        <v>Unigene914_NKT</v>
      </c>
      <c r="C34" s="1" t="str">
        <f>'Toxin summarized'!B28</f>
        <v>Cysteine-rich venom protein natrin-1</v>
      </c>
      <c r="D34" s="1">
        <f>'Toxin summarized'!C28</f>
        <v>0</v>
      </c>
      <c r="E34" s="43">
        <f>'Toxin summarized'!F28</f>
        <v>861.02890000000002</v>
      </c>
      <c r="F34" s="68">
        <f>E34/C7</f>
        <v>5.696563703804818E-4</v>
      </c>
      <c r="G34" s="26">
        <f>E34/C4</f>
        <v>4.6690281063343304E-4</v>
      </c>
      <c r="H34" s="70">
        <f>F34/F31</f>
        <v>0.18085925891446578</v>
      </c>
      <c r="J34" s="1" t="str">
        <f>'Toxin summarized'!H28</f>
        <v>gi|48428837|sp|Q7T1K6</v>
      </c>
    </row>
    <row r="35" spans="1:13" x14ac:dyDescent="0.25">
      <c r="A35" s="1" t="str">
        <f>'Toxin summarized'!I29</f>
        <v>NKT_CRP04</v>
      </c>
      <c r="B35" s="1" t="str">
        <f>'Toxin summarized'!A29</f>
        <v>CL2192.Contig3_NKT</v>
      </c>
      <c r="C35" s="1" t="str">
        <f>'Toxin summarized'!B29</f>
        <v>Cysteine-rich venom protein natrin-2</v>
      </c>
      <c r="D35" s="1">
        <f>'Toxin summarized'!C29</f>
        <v>0</v>
      </c>
      <c r="E35" s="43">
        <f>'Toxin summarized'!F29</f>
        <v>198.96190000000001</v>
      </c>
      <c r="F35" s="68">
        <f>E35/C7</f>
        <v>1.3163311219635529E-4</v>
      </c>
      <c r="G35" s="26">
        <f>E35/C4</f>
        <v>1.078893755122134E-4</v>
      </c>
      <c r="H35" s="70">
        <f>F35/F31</f>
        <v>4.1791979091775025E-2</v>
      </c>
      <c r="J35" s="1" t="str">
        <f>'Toxin summarized'!H29</f>
        <v>gi|48428841|sp|Q7ZZN8</v>
      </c>
    </row>
    <row r="36" spans="1:13" x14ac:dyDescent="0.25">
      <c r="A36" s="1" t="str">
        <f>'Toxin summarized'!I30</f>
        <v>NKT_CRP05</v>
      </c>
      <c r="B36" s="1" t="str">
        <f>'Toxin summarized'!A30</f>
        <v>CL2766.Contig1_NKT</v>
      </c>
      <c r="C36" s="1" t="str">
        <f>'Toxin summarized'!B30</f>
        <v>Cysteine-rich venom protein natrin-1</v>
      </c>
      <c r="D36" s="1">
        <f>'Toxin summarized'!C30</f>
        <v>0</v>
      </c>
      <c r="E36" s="43">
        <f>'Toxin summarized'!F30</f>
        <v>14.5528</v>
      </c>
      <c r="F36" s="68">
        <f>E36/C7</f>
        <v>9.6281265668005734E-6</v>
      </c>
      <c r="G36" s="26">
        <f>E36/C4</f>
        <v>7.8914229505957631E-6</v>
      </c>
      <c r="H36" s="70">
        <f>F36/F31</f>
        <v>3.0568179803609811E-3</v>
      </c>
      <c r="J36" s="1" t="str">
        <f>'Toxin summarized'!H30</f>
        <v>gi|48428837|sp|Q7T1K6</v>
      </c>
    </row>
    <row r="37" spans="1:13" x14ac:dyDescent="0.25">
      <c r="E37" s="43"/>
      <c r="G37" s="68"/>
    </row>
    <row r="38" spans="1:13" x14ac:dyDescent="0.25">
      <c r="E38" s="43"/>
      <c r="G38" s="68"/>
    </row>
    <row r="39" spans="1:13" s="79" customFormat="1" ht="14.25" x14ac:dyDescent="0.2">
      <c r="A39" s="91"/>
      <c r="B39" s="100" t="s">
        <v>10</v>
      </c>
      <c r="C39" s="92"/>
      <c r="D39" s="92"/>
      <c r="E39" s="93">
        <f>SUM(E40:E41)</f>
        <v>896.38699999999994</v>
      </c>
      <c r="F39" s="94">
        <f>E39/C7</f>
        <v>5.9304927497352172E-4</v>
      </c>
      <c r="G39" s="94">
        <f>E39/C4</f>
        <v>4.8607614647460854E-4</v>
      </c>
      <c r="H39" s="95">
        <f>SUM(H40:H41)</f>
        <v>1</v>
      </c>
      <c r="I39" s="96">
        <f>E39/K39</f>
        <v>448.19349999999997</v>
      </c>
      <c r="J39" s="97"/>
      <c r="K39" s="91">
        <v>2</v>
      </c>
      <c r="L39" s="98">
        <v>2</v>
      </c>
      <c r="M39" s="99"/>
    </row>
    <row r="40" spans="1:13" x14ac:dyDescent="0.25">
      <c r="A40" s="1" t="str">
        <f>'Toxin summarized'!I36</f>
        <v>NKT_CVF01</v>
      </c>
      <c r="B40" s="1" t="str">
        <f>'Toxin summarized'!A36</f>
        <v>Unigene46565_NKT</v>
      </c>
      <c r="C40" s="1" t="str">
        <f>'Toxin summarized'!B36</f>
        <v>Cobra venom factor</v>
      </c>
      <c r="D40" s="1">
        <f>'Toxin summarized'!C36</f>
        <v>0</v>
      </c>
      <c r="E40" s="43">
        <f>'Toxin summarized'!F36</f>
        <v>457.33870000000002</v>
      </c>
      <c r="F40" s="68">
        <f>E40/C7</f>
        <v>3.0257509809081674E-4</v>
      </c>
      <c r="G40" s="26">
        <f>E40/C4</f>
        <v>2.4799716297727107E-4</v>
      </c>
      <c r="H40" s="70">
        <f>F40/F39</f>
        <v>0.51020228985917915</v>
      </c>
      <c r="J40" s="1" t="str">
        <f>'Toxin summarized'!H36</f>
        <v>gi|54035743|sp|Q91132</v>
      </c>
    </row>
    <row r="41" spans="1:13" x14ac:dyDescent="0.25">
      <c r="A41" s="1" t="str">
        <f>'Toxin summarized'!I37</f>
        <v>NKT_CVF02</v>
      </c>
      <c r="B41" s="1" t="str">
        <f>'Toxin summarized'!A37</f>
        <v>Unigene46566_NKT</v>
      </c>
      <c r="C41" s="1" t="str">
        <f>'Toxin summarized'!B37</f>
        <v>Cobra venom factor</v>
      </c>
      <c r="D41" s="1">
        <f>'Toxin summarized'!C37</f>
        <v>0</v>
      </c>
      <c r="E41" s="43">
        <f>'Toxin summarized'!F37</f>
        <v>439.04829999999998</v>
      </c>
      <c r="F41" s="68">
        <f>E41/C7</f>
        <v>2.9047417688270492E-4</v>
      </c>
      <c r="G41" s="26">
        <f>E41/C4</f>
        <v>2.3807898349733752E-4</v>
      </c>
      <c r="H41" s="70">
        <f>F41/F39</f>
        <v>0.4897977101408208</v>
      </c>
      <c r="J41" s="1" t="str">
        <f>'Toxin summarized'!H37</f>
        <v>gi|54035743|sp|Q91132</v>
      </c>
    </row>
    <row r="42" spans="1:13" x14ac:dyDescent="0.25">
      <c r="E42" s="43"/>
      <c r="G42" s="68"/>
    </row>
    <row r="43" spans="1:13" x14ac:dyDescent="0.25">
      <c r="E43" s="43"/>
      <c r="G43" s="68"/>
    </row>
    <row r="44" spans="1:13" s="79" customFormat="1" ht="14.25" x14ac:dyDescent="0.2">
      <c r="A44" s="91"/>
      <c r="B44" s="100" t="s">
        <v>642</v>
      </c>
      <c r="C44" s="92"/>
      <c r="D44" s="92"/>
      <c r="E44" s="93">
        <f>SUM(E45:E45)</f>
        <v>23229.782599999999</v>
      </c>
      <c r="F44" s="94">
        <f>E44/C7</f>
        <v>1.5368814729265963E-2</v>
      </c>
      <c r="G44" s="94">
        <f>E44/C4</f>
        <v>1.2596616427559652E-2</v>
      </c>
      <c r="H44" s="95">
        <f>SUM(H45:H45)</f>
        <v>1</v>
      </c>
      <c r="I44" s="96">
        <f>E44/K44</f>
        <v>23229.782599999999</v>
      </c>
      <c r="J44" s="97"/>
      <c r="K44" s="91">
        <v>1</v>
      </c>
      <c r="L44" s="98">
        <v>1</v>
      </c>
      <c r="M44" s="99"/>
    </row>
    <row r="45" spans="1:13" x14ac:dyDescent="0.25">
      <c r="A45" s="1" t="str">
        <f>'Toxin summarized'!I43</f>
        <v>NKT_PLA01</v>
      </c>
      <c r="B45" s="1" t="str">
        <f>'Toxin summarized'!A43</f>
        <v>CL3677.Contig1_NKT</v>
      </c>
      <c r="C45" s="1" t="str">
        <f>'Toxin summarized'!B43</f>
        <v>Acidic phospholipase A2 1</v>
      </c>
      <c r="D45" s="1">
        <f>'Toxin summarized'!C43</f>
        <v>0</v>
      </c>
      <c r="E45" s="43">
        <f>'Toxin summarized'!F43</f>
        <v>23229.782599999999</v>
      </c>
      <c r="F45" s="68">
        <f>E45/C7</f>
        <v>1.5368814729265963E-2</v>
      </c>
      <c r="G45" s="26">
        <f>E45/C4</f>
        <v>1.2596616427559652E-2</v>
      </c>
      <c r="H45" s="70">
        <f>F45/F44</f>
        <v>1</v>
      </c>
      <c r="J45" s="1" t="str">
        <f>'Toxin summarized'!H43</f>
        <v>gi|24638468|sp|P00596</v>
      </c>
    </row>
    <row r="46" spans="1:13" x14ac:dyDescent="0.25">
      <c r="E46" s="43"/>
      <c r="G46" s="68"/>
    </row>
    <row r="47" spans="1:13" x14ac:dyDescent="0.25">
      <c r="E47" s="43"/>
      <c r="G47" s="68"/>
    </row>
    <row r="48" spans="1:13" s="79" customFormat="1" ht="14.25" x14ac:dyDescent="0.2">
      <c r="A48" s="91"/>
      <c r="B48" s="100" t="s">
        <v>643</v>
      </c>
      <c r="C48" s="92"/>
      <c r="D48" s="92"/>
      <c r="E48" s="93">
        <f>SUM(E49:E58)</f>
        <v>2752.2759999999998</v>
      </c>
      <c r="F48" s="94">
        <f>E48/C7</f>
        <v>1.8209046832752197E-3</v>
      </c>
      <c r="G48" s="94">
        <f>E48/C4</f>
        <v>1.4924532731002901E-3</v>
      </c>
      <c r="H48" s="95">
        <f>SUM(H49:H58)</f>
        <v>1</v>
      </c>
      <c r="I48" s="96">
        <f>E48/K48</f>
        <v>275.2276</v>
      </c>
      <c r="J48" s="97"/>
      <c r="K48" s="91">
        <v>10</v>
      </c>
      <c r="L48" s="98">
        <v>11</v>
      </c>
      <c r="M48" s="99"/>
    </row>
    <row r="49" spans="1:13" x14ac:dyDescent="0.25">
      <c r="A49" s="1" t="str">
        <f>'Toxin summarized'!I49</f>
        <v>NKT_SMP01</v>
      </c>
      <c r="B49" s="1" t="str">
        <f>'Toxin summarized'!A49</f>
        <v>CL1340.Contig1_NKT</v>
      </c>
      <c r="C49" s="1" t="str">
        <f>'Toxin summarized'!B49</f>
        <v>nigrescease-1</v>
      </c>
      <c r="D49" s="1" t="str">
        <f>'Toxin summarized'!C49</f>
        <v>P-III</v>
      </c>
      <c r="E49" s="43">
        <f>'Toxin summarized'!F49</f>
        <v>602.56579999999997</v>
      </c>
      <c r="F49" s="68">
        <f>E49/C7</f>
        <v>3.9865728844108635E-4</v>
      </c>
      <c r="G49" s="26">
        <f>E49/C4</f>
        <v>3.267482260021505E-4</v>
      </c>
      <c r="H49" s="70">
        <f>F49/F48</f>
        <v>0.2189336389228406</v>
      </c>
      <c r="J49" s="1" t="str">
        <f>'Toxin summarized'!H49</f>
        <v>gi|145982768|sp|B5KFV8</v>
      </c>
    </row>
    <row r="50" spans="1:13" x14ac:dyDescent="0.25">
      <c r="A50" s="33" t="str">
        <f>'Toxin summarized'!I50</f>
        <v>NKT_SMP02</v>
      </c>
      <c r="B50" s="33" t="str">
        <f>'Toxin summarized'!A50</f>
        <v>CL738.Contig10_NKT</v>
      </c>
      <c r="C50" s="33" t="str">
        <f>'Toxin summarized'!B50</f>
        <v>Zinc metalloproteinase-disintegrin cobrin</v>
      </c>
      <c r="D50" s="33" t="str">
        <f>'Toxin summarized'!C50</f>
        <v>P-III</v>
      </c>
      <c r="E50" s="52">
        <f>'Toxin summarized'!$G$50</f>
        <v>813.3193</v>
      </c>
      <c r="F50" s="69">
        <f>E50/C7</f>
        <v>5.3809171840619302E-4</v>
      </c>
      <c r="G50" s="87">
        <f>E50/C4</f>
        <v>4.410317320503601E-4</v>
      </c>
      <c r="H50" s="88">
        <f>F50/F48</f>
        <v>0.29550789964378571</v>
      </c>
      <c r="I50" s="33"/>
      <c r="J50" s="33" t="str">
        <f>'Toxin summarized'!H50</f>
        <v>gi|82223366|sp|Q9PVK7</v>
      </c>
      <c r="K50" s="33"/>
      <c r="L50" s="33"/>
    </row>
    <row r="51" spans="1:13" x14ac:dyDescent="0.25">
      <c r="A51" s="31" t="str">
        <f>'Toxin summarized'!I52</f>
        <v>NKT_SMP03</v>
      </c>
      <c r="B51" s="31" t="str">
        <f>'Toxin summarized'!A52</f>
        <v>CL738.Contig11_NKT</v>
      </c>
      <c r="C51" s="31" t="str">
        <f>'Toxin summarized'!B52</f>
        <v>Zinc metalloproteinase-disintegrin atragin</v>
      </c>
      <c r="D51" s="31" t="str">
        <f>'Toxin summarized'!C52</f>
        <v>P-III</v>
      </c>
      <c r="E51" s="46">
        <f>'Toxin summarized'!$F$52</f>
        <v>382.65350000000001</v>
      </c>
      <c r="F51" s="85">
        <f>E51/C7</f>
        <v>2.5316340011744979E-4</v>
      </c>
      <c r="G51" s="85">
        <f>E51/C4</f>
        <v>2.074982554577673E-4</v>
      </c>
      <c r="H51" s="85">
        <f>F51/F48</f>
        <v>0.13903165961553274</v>
      </c>
      <c r="I51" s="31"/>
      <c r="J51" s="31" t="str">
        <f>'Toxin summarized'!H52</f>
        <v>gi|391359383|sp|D3TTC2</v>
      </c>
      <c r="K51" s="31"/>
      <c r="L51" s="31"/>
    </row>
    <row r="52" spans="1:13" x14ac:dyDescent="0.25">
      <c r="A52" s="1" t="str">
        <f>'Toxin summarized'!I53</f>
        <v>NKT_SMP04</v>
      </c>
      <c r="B52" s="1" t="str">
        <f>'Toxin summarized'!A53</f>
        <v>CL738.Contig9_NKT</v>
      </c>
      <c r="C52" s="1" t="str">
        <f>'Toxin summarized'!B53</f>
        <v>Zinc metalloproteinase-disintegrin atrase-A</v>
      </c>
      <c r="D52" s="1" t="str">
        <f>'Toxin summarized'!C53</f>
        <v>P-III</v>
      </c>
      <c r="E52" s="43">
        <f>'Toxin summarized'!F53</f>
        <v>356.79640000000001</v>
      </c>
      <c r="F52" s="68">
        <f>E52/C7</f>
        <v>2.3605635326389454E-4</v>
      </c>
      <c r="G52" s="26">
        <f>E52/C4</f>
        <v>1.9347694599320723E-4</v>
      </c>
      <c r="H52" s="70">
        <f>F52/F48</f>
        <v>0.12963685328070296</v>
      </c>
      <c r="J52" s="1" t="str">
        <f>'Toxin summarized'!H53</f>
        <v>gi|391359381|sp|D5LMJ3</v>
      </c>
    </row>
    <row r="53" spans="1:13" x14ac:dyDescent="0.25">
      <c r="A53" s="1" t="str">
        <f>'Toxin summarized'!I54</f>
        <v>NKT_SMP05</v>
      </c>
      <c r="B53" s="1" t="str">
        <f>'Toxin summarized'!A54</f>
        <v>Unigene46685_NKT</v>
      </c>
      <c r="C53" s="1" t="str">
        <f>'Toxin summarized'!B54</f>
        <v>Zinc metalloproteinase mocarhagin</v>
      </c>
      <c r="D53" s="1" t="str">
        <f>'Toxin summarized'!C54</f>
        <v>P-III</v>
      </c>
      <c r="E53" s="43">
        <f>'Toxin summarized'!F54</f>
        <v>312.714</v>
      </c>
      <c r="F53" s="68">
        <f>E53/C7</f>
        <v>2.0689145533577558E-4</v>
      </c>
      <c r="G53" s="26">
        <f>E53/C4</f>
        <v>1.6957275827143939E-4</v>
      </c>
      <c r="H53" s="70">
        <f>F53/F48</f>
        <v>0.1136201456539969</v>
      </c>
      <c r="J53" s="1" t="str">
        <f>'Toxin summarized'!H54</f>
        <v>gi|172046653|sp|Q10749</v>
      </c>
    </row>
    <row r="54" spans="1:13" x14ac:dyDescent="0.25">
      <c r="A54" s="1" t="str">
        <f>'Toxin summarized'!I55</f>
        <v>NKT_SMP06</v>
      </c>
      <c r="B54" s="1" t="str">
        <f>'Toxin summarized'!A55</f>
        <v>Unigene46798_NKT</v>
      </c>
      <c r="C54" s="1" t="str">
        <f>'Toxin summarized'!B55</f>
        <v>carinatease-1</v>
      </c>
      <c r="D54" s="1" t="str">
        <f>'Toxin summarized'!C55</f>
        <v>P-III</v>
      </c>
      <c r="E54" s="43">
        <f>'Toxin summarized'!F55</f>
        <v>120.9256</v>
      </c>
      <c r="F54" s="68">
        <f>E54/C7</f>
        <v>8.000432782463166E-5</v>
      </c>
      <c r="G54" s="26">
        <f>E54/C4</f>
        <v>6.5573295527634743E-5</v>
      </c>
      <c r="H54" s="70">
        <f>F54/F48</f>
        <v>4.3936581941636667E-2</v>
      </c>
      <c r="J54" s="1" t="str">
        <f>'Toxin summarized'!H55</f>
        <v>gi|145982754|sp|B5KFV1</v>
      </c>
    </row>
    <row r="55" spans="1:13" x14ac:dyDescent="0.25">
      <c r="A55" s="1" t="str">
        <f>'Toxin summarized'!I56</f>
        <v>NKT_SMP07</v>
      </c>
      <c r="B55" s="1" t="str">
        <f>'Toxin summarized'!A56</f>
        <v>Unigene46063_NKT</v>
      </c>
      <c r="C55" s="1" t="str">
        <f>'Toxin summarized'!B56</f>
        <v>Zinc metalloproteinase-disintegrin NaMP</v>
      </c>
      <c r="D55" s="1" t="str">
        <f>'Toxin summarized'!C56</f>
        <v>P-III</v>
      </c>
      <c r="E55" s="43">
        <f>'Toxin summarized'!F56</f>
        <v>49.450499999999998</v>
      </c>
      <c r="F55" s="68">
        <f>E55/C7</f>
        <v>3.2716430706913572E-5</v>
      </c>
      <c r="G55" s="26">
        <f>E55/C4</f>
        <v>2.6815101603707584E-5</v>
      </c>
      <c r="H55" s="70">
        <f>F55/F48</f>
        <v>1.7967129750068672E-2</v>
      </c>
      <c r="J55" s="1" t="str">
        <f>'Toxin summarized'!H56</f>
        <v>gi|391359388|sp|A8QL59</v>
      </c>
    </row>
    <row r="56" spans="1:13" x14ac:dyDescent="0.25">
      <c r="A56" s="1" t="str">
        <f>'Toxin summarized'!I57</f>
        <v>NKT_SMP08</v>
      </c>
      <c r="B56" s="1" t="str">
        <f>'Toxin summarized'!A57</f>
        <v>Unigene46067_NKT</v>
      </c>
      <c r="C56" s="1" t="str">
        <f>'Toxin summarized'!B57</f>
        <v>Zinc metalloproteinase-disintegrin NaMP</v>
      </c>
      <c r="D56" s="1" t="str">
        <f>'Toxin summarized'!C57</f>
        <v>P-III</v>
      </c>
      <c r="E56" s="43">
        <f>'Toxin summarized'!F57</f>
        <v>48.723199999999999</v>
      </c>
      <c r="F56" s="68">
        <f>E56/C7</f>
        <v>3.223524932243539E-5</v>
      </c>
      <c r="G56" s="26">
        <f>E56/C4</f>
        <v>2.642071482508297E-5</v>
      </c>
      <c r="H56" s="70">
        <f>F56/F48</f>
        <v>1.770287572903299E-2</v>
      </c>
      <c r="J56" s="1" t="str">
        <f>'Toxin summarized'!H57</f>
        <v>gi|391359388|sp|A8QL59</v>
      </c>
    </row>
    <row r="57" spans="1:13" x14ac:dyDescent="0.25">
      <c r="A57" s="1" t="str">
        <f>'Toxin summarized'!I58</f>
        <v>NKT_SMP09</v>
      </c>
      <c r="B57" s="1" t="str">
        <f>'Toxin summarized'!A58</f>
        <v>Unigene46064_NKT</v>
      </c>
      <c r="C57" s="1" t="str">
        <f>'Toxin summarized'!B58</f>
        <v>Zinc metalloproteinase-disintegrin NaMP</v>
      </c>
      <c r="D57" s="1" t="str">
        <f>'Toxin summarized'!C58</f>
        <v>P-III</v>
      </c>
      <c r="E57" s="43">
        <f>'Toxin summarized'!F58</f>
        <v>32.581699999999998</v>
      </c>
      <c r="F57" s="68">
        <f>E57/C7</f>
        <v>2.155603948116694E-5</v>
      </c>
      <c r="G57" s="26">
        <f>E57/C4</f>
        <v>1.7667801051991777E-5</v>
      </c>
      <c r="H57" s="70">
        <f>F57/F48</f>
        <v>1.1838093272622367E-2</v>
      </c>
      <c r="J57" s="1" t="str">
        <f>'Toxin summarized'!H58</f>
        <v>gi|391359388|sp|A8QL59</v>
      </c>
    </row>
    <row r="58" spans="1:13" x14ac:dyDescent="0.25">
      <c r="A58" s="1" t="str">
        <f>'Toxin summarized'!I59</f>
        <v>NKT_SMP10</v>
      </c>
      <c r="B58" s="1" t="str">
        <f>'Toxin summarized'!A59</f>
        <v>Unigene46062_NKT</v>
      </c>
      <c r="C58" s="1" t="str">
        <f>'Toxin summarized'!B59</f>
        <v>Zinc metalloproteinase-disintegrin NaMP</v>
      </c>
      <c r="D58" s="1" t="str">
        <f>'Toxin summarized'!C59</f>
        <v>P-III</v>
      </c>
      <c r="E58" s="43">
        <f>'Toxin summarized'!F59</f>
        <v>32.545999999999999</v>
      </c>
      <c r="F58" s="68">
        <f>E58/C7</f>
        <v>2.1532420375672826E-5</v>
      </c>
      <c r="G58" s="26">
        <f>E58/C4</f>
        <v>1.7648442316948606E-5</v>
      </c>
      <c r="H58" s="70">
        <f>F58/F48</f>
        <v>1.1825122189780386E-2</v>
      </c>
      <c r="J58" s="1" t="str">
        <f>'Toxin summarized'!H59</f>
        <v>gi|391359388|sp|A8QL59</v>
      </c>
    </row>
    <row r="59" spans="1:13" x14ac:dyDescent="0.25">
      <c r="E59" s="43"/>
      <c r="G59" s="68"/>
    </row>
    <row r="60" spans="1:13" x14ac:dyDescent="0.25">
      <c r="E60" s="43"/>
      <c r="G60" s="68"/>
    </row>
    <row r="61" spans="1:13" s="79" customFormat="1" ht="14.25" x14ac:dyDescent="0.2">
      <c r="A61" s="91"/>
      <c r="B61" s="100" t="s">
        <v>667</v>
      </c>
      <c r="C61" s="92"/>
      <c r="D61" s="92"/>
      <c r="E61" s="93">
        <f>SUM(E62:E62)</f>
        <v>1504.3426999999999</v>
      </c>
      <c r="F61" s="94">
        <f>E61/C7</f>
        <v>9.9527251906454477E-4</v>
      </c>
      <c r="G61" s="94">
        <f>E61/C4</f>
        <v>8.1574710765908935E-4</v>
      </c>
      <c r="H61" s="95">
        <f>SUM(H62:H62)</f>
        <v>1</v>
      </c>
      <c r="I61" s="96">
        <f>E61/K61</f>
        <v>1504.3426999999999</v>
      </c>
      <c r="J61" s="97"/>
      <c r="K61" s="91">
        <v>1</v>
      </c>
      <c r="L61" s="98">
        <v>1</v>
      </c>
      <c r="M61" s="99"/>
    </row>
    <row r="62" spans="1:13" x14ac:dyDescent="0.25">
      <c r="A62" s="1" t="str">
        <f>'Toxin summarized'!I65</f>
        <v>NKT_NGF01</v>
      </c>
      <c r="B62" s="1" t="str">
        <f>'Toxin summarized'!A65</f>
        <v>CL3486.Contig1_NKT</v>
      </c>
      <c r="C62" s="1" t="str">
        <f>'Toxin summarized'!B65</f>
        <v xml:space="preserve">nerve growth factor beta chain precursor </v>
      </c>
      <c r="D62" s="1">
        <f>'Toxin summarized'!C65</f>
        <v>0</v>
      </c>
      <c r="E62" s="43">
        <f>'Toxin summarized'!F65</f>
        <v>1504.3426999999999</v>
      </c>
      <c r="F62" s="68">
        <f>E62/C7</f>
        <v>9.9527251906454477E-4</v>
      </c>
      <c r="G62" s="26">
        <f>E62/C4</f>
        <v>8.1574710765908935E-4</v>
      </c>
      <c r="H62" s="70">
        <f>F62/F61</f>
        <v>1</v>
      </c>
      <c r="J62" s="1" t="str">
        <f>'Toxin summarized'!H65</f>
        <v>gi|11275218|pir|A59218</v>
      </c>
    </row>
    <row r="63" spans="1:13" x14ac:dyDescent="0.25">
      <c r="E63" s="43"/>
      <c r="G63" s="68"/>
    </row>
    <row r="64" spans="1:13" x14ac:dyDescent="0.25">
      <c r="E64" s="43"/>
      <c r="G64" s="68"/>
    </row>
    <row r="65" spans="1:13" s="79" customFormat="1" ht="14.25" x14ac:dyDescent="0.2">
      <c r="A65" s="91"/>
      <c r="B65" s="100" t="s">
        <v>645</v>
      </c>
      <c r="C65" s="92"/>
      <c r="D65" s="92"/>
      <c r="E65" s="93">
        <f>SUM(E66:E68)</f>
        <v>3846.1978999999997</v>
      </c>
      <c r="F65" s="94">
        <f>E65/C7</f>
        <v>2.5446429678249254E-3</v>
      </c>
      <c r="G65" s="94">
        <f>E65/C4</f>
        <v>2.0856449879468708E-3</v>
      </c>
      <c r="H65" s="95">
        <f>SUM(H66:H68)</f>
        <v>1</v>
      </c>
      <c r="I65" s="96">
        <f>E65/K65</f>
        <v>1282.0659666666666</v>
      </c>
      <c r="J65" s="97"/>
      <c r="K65" s="91">
        <v>3</v>
      </c>
      <c r="L65" s="98">
        <v>3</v>
      </c>
      <c r="M65" s="99"/>
    </row>
    <row r="66" spans="1:13" x14ac:dyDescent="0.25">
      <c r="A66" s="1" t="str">
        <f>'Toxin summarized'!I71</f>
        <v>NKT_KPI01</v>
      </c>
      <c r="B66" s="1" t="str">
        <f>'Toxin summarized'!A71</f>
        <v>Unigene16499_NKT</v>
      </c>
      <c r="C66" s="1" t="str">
        <f>'Toxin summarized'!B71</f>
        <v>Protease inhibitor NACI</v>
      </c>
      <c r="D66" s="1">
        <f>'Toxin summarized'!C71</f>
        <v>0</v>
      </c>
      <c r="E66" s="43">
        <f>'Toxin summarized'!F71</f>
        <v>3714.5578999999998</v>
      </c>
      <c r="F66" s="68">
        <f>E66/C7</f>
        <v>2.4575499973138468E-3</v>
      </c>
      <c r="G66" s="26">
        <f>E66/C4</f>
        <v>2.0142616859557473E-3</v>
      </c>
      <c r="H66" s="70">
        <f>F66/F65</f>
        <v>0.96577399202469538</v>
      </c>
      <c r="J66" s="1" t="str">
        <f>'Toxin summarized'!H71</f>
        <v>gi|82197943|sp|Q5ZPJ7</v>
      </c>
    </row>
    <row r="67" spans="1:13" x14ac:dyDescent="0.25">
      <c r="A67" s="1" t="str">
        <f>'Toxin summarized'!I72</f>
        <v>NKT_KPI02</v>
      </c>
      <c r="B67" s="1" t="str">
        <f>'Toxin summarized'!A72</f>
        <v>Unigene33246_NKT</v>
      </c>
      <c r="C67" s="1" t="str">
        <f>'Toxin summarized'!B72</f>
        <v>Protease inhibitor</v>
      </c>
      <c r="D67" s="1">
        <f>'Toxin summarized'!C72</f>
        <v>0</v>
      </c>
      <c r="E67" s="43">
        <f>'Toxin summarized'!F72</f>
        <v>110.0162</v>
      </c>
      <c r="F67" s="68">
        <f>E67/C7</f>
        <v>7.2786673217418326E-5</v>
      </c>
      <c r="G67" s="26">
        <f>E67/C4</f>
        <v>5.9657548074414102E-5</v>
      </c>
      <c r="H67" s="70">
        <f>F67/F65</f>
        <v>2.8603884371108418E-2</v>
      </c>
      <c r="J67" s="1" t="str">
        <f>'Toxin summarized'!H72</f>
        <v>gi|239977313|sp|B2BS84</v>
      </c>
    </row>
    <row r="68" spans="1:13" x14ac:dyDescent="0.25">
      <c r="A68" s="1" t="str">
        <f>'Toxin summarized'!I73</f>
        <v>NKT_KPI03</v>
      </c>
      <c r="B68" s="1" t="str">
        <f>'Toxin summarized'!A73</f>
        <v>Unigene43931_NKT</v>
      </c>
      <c r="C68" s="1" t="str">
        <f>'Toxin summarized'!B73</f>
        <v>Kunitz-type protease inhibitor 1</v>
      </c>
      <c r="D68" s="1">
        <f>'Toxin summarized'!C73</f>
        <v>0</v>
      </c>
      <c r="E68" s="43">
        <f>'Toxin summarized'!F73</f>
        <v>21.623799999999999</v>
      </c>
      <c r="F68" s="68">
        <f>E68/C7</f>
        <v>1.4306297293660482E-5</v>
      </c>
      <c r="G68" s="26">
        <f>E68/C4</f>
        <v>1.1725753916709681E-5</v>
      </c>
      <c r="H68" s="70">
        <f>F68/F65</f>
        <v>5.6221236041962388E-3</v>
      </c>
      <c r="J68" s="1" t="str">
        <f>'Toxin summarized'!H73</f>
        <v>gi|565300423|sp|V8N7R6</v>
      </c>
    </row>
    <row r="69" spans="1:13" x14ac:dyDescent="0.25">
      <c r="E69" s="43"/>
      <c r="G69" s="68"/>
    </row>
    <row r="70" spans="1:13" x14ac:dyDescent="0.25">
      <c r="E70" s="43"/>
      <c r="G70" s="68"/>
    </row>
    <row r="71" spans="1:13" s="79" customFormat="1" ht="14.25" x14ac:dyDescent="0.2">
      <c r="A71" s="91"/>
      <c r="B71" s="100" t="s">
        <v>679</v>
      </c>
      <c r="C71" s="92"/>
      <c r="D71" s="92"/>
      <c r="E71" s="93">
        <f>SUM(E72:E73)</f>
        <v>1888.4262000000001</v>
      </c>
      <c r="F71" s="94">
        <f>E71/C7</f>
        <v>1.2493820066009466E-3</v>
      </c>
      <c r="G71" s="94">
        <f>E71/C4</f>
        <v>1.0240207970415552E-3</v>
      </c>
      <c r="H71" s="95">
        <f>SUM(H72:H73)</f>
        <v>1</v>
      </c>
      <c r="I71" s="96">
        <f>E71/K71</f>
        <v>944.21310000000005</v>
      </c>
      <c r="J71" s="97"/>
      <c r="K71" s="91">
        <v>2</v>
      </c>
      <c r="L71" s="98">
        <v>2</v>
      </c>
      <c r="M71" s="99"/>
    </row>
    <row r="72" spans="1:13" x14ac:dyDescent="0.25">
      <c r="A72" s="1" t="str">
        <f>'Toxin summarized'!I79</f>
        <v>NKT_NP01</v>
      </c>
      <c r="B72" s="1" t="str">
        <f>'Toxin summarized'!A79</f>
        <v>CL4493.Contig2_NKT</v>
      </c>
      <c r="C72" s="1" t="str">
        <f>'Toxin summarized'!B79</f>
        <v>Natriuretic peptide Na-NP</v>
      </c>
      <c r="D72" s="1">
        <f>'Toxin summarized'!C79</f>
        <v>0</v>
      </c>
      <c r="E72" s="43">
        <f>'Toxin summarized'!F79</f>
        <v>1829.7219</v>
      </c>
      <c r="F72" s="68">
        <f>E72/C7</f>
        <v>1.2105432655741043E-3</v>
      </c>
      <c r="G72" s="26">
        <f>E72/C4</f>
        <v>9.9218771610052269E-4</v>
      </c>
      <c r="H72" s="70">
        <f>F72/F71</f>
        <v>0.96891363824543419</v>
      </c>
      <c r="J72" s="1" t="str">
        <f>'Toxin summarized'!H79</f>
        <v>gi|317412168|sp|D9IX97</v>
      </c>
    </row>
    <row r="73" spans="1:13" x14ac:dyDescent="0.25">
      <c r="A73" s="1" t="str">
        <f>'Toxin summarized'!I80</f>
        <v>NKT_NP02</v>
      </c>
      <c r="B73" s="1" t="str">
        <f>'Toxin summarized'!A80</f>
        <v>Unigene1225_NKT</v>
      </c>
      <c r="C73" s="1" t="str">
        <f>'Toxin summarized'!B80</f>
        <v>Natriuretic peptide Na-NP</v>
      </c>
      <c r="D73" s="1">
        <f>'Toxin summarized'!C80</f>
        <v>0</v>
      </c>
      <c r="E73" s="43">
        <f>'Toxin summarized'!F80</f>
        <v>58.704300000000003</v>
      </c>
      <c r="F73" s="68">
        <f>E73/C7</f>
        <v>3.8838741026842329E-5</v>
      </c>
      <c r="G73" s="26">
        <f>E73/C4</f>
        <v>3.1833080941032575E-5</v>
      </c>
      <c r="H73" s="70">
        <f>F73/F71</f>
        <v>3.1086361754565788E-2</v>
      </c>
      <c r="J73" s="1" t="str">
        <f>'Toxin summarized'!H80</f>
        <v>gi|317412168|sp|D9IX97</v>
      </c>
    </row>
    <row r="74" spans="1:13" x14ac:dyDescent="0.25">
      <c r="E74" s="43"/>
      <c r="G74" s="68"/>
    </row>
    <row r="75" spans="1:13" x14ac:dyDescent="0.25">
      <c r="E75" s="43"/>
      <c r="G75" s="68"/>
    </row>
    <row r="76" spans="1:13" s="79" customFormat="1" ht="14.25" x14ac:dyDescent="0.2">
      <c r="A76" s="91"/>
      <c r="B76" s="100" t="s">
        <v>5</v>
      </c>
      <c r="C76" s="92"/>
      <c r="D76" s="92"/>
      <c r="E76" s="93">
        <f>SUM(E77)</f>
        <v>78.676699999999997</v>
      </c>
      <c r="F76" s="94">
        <f>E76/C7</f>
        <v>5.2052472751511646E-5</v>
      </c>
      <c r="G76" s="94">
        <f>E76/C4</f>
        <v>4.2663344240086965E-5</v>
      </c>
      <c r="H76" s="95">
        <f>SUM(H77)</f>
        <v>1</v>
      </c>
      <c r="I76" s="96">
        <f>E76/K76</f>
        <v>78.676699999999997</v>
      </c>
      <c r="J76" s="97"/>
      <c r="K76" s="91">
        <v>1</v>
      </c>
      <c r="L76" s="98">
        <v>1</v>
      </c>
      <c r="M76" s="99"/>
    </row>
    <row r="77" spans="1:13" x14ac:dyDescent="0.25">
      <c r="A77" s="1" t="str">
        <f>'Toxin summarized'!I86</f>
        <v>NKT_NEP01</v>
      </c>
      <c r="B77" s="1" t="str">
        <f>'Toxin summarized'!A86</f>
        <v>Unigene38974_NKT</v>
      </c>
      <c r="C77" s="1" t="str">
        <f>'Toxin summarized'!B86</f>
        <v>neprilysin-like</v>
      </c>
      <c r="D77" s="1">
        <f>'Toxin summarized'!C86</f>
        <v>0</v>
      </c>
      <c r="E77" s="43">
        <f>'Toxin summarized'!F86</f>
        <v>78.676699999999997</v>
      </c>
      <c r="F77" s="68">
        <f>E77/C7</f>
        <v>5.2052472751511646E-5</v>
      </c>
      <c r="G77" s="26">
        <f>E77/C4</f>
        <v>4.2663344240086965E-5</v>
      </c>
      <c r="H77" s="70">
        <f>F77/F76</f>
        <v>1</v>
      </c>
      <c r="J77" s="1" t="str">
        <f>'Toxin summarized'!H86</f>
        <v>gi|469402866|ref|XP_007436944</v>
      </c>
    </row>
    <row r="78" spans="1:13" x14ac:dyDescent="0.25">
      <c r="E78" s="43"/>
      <c r="G78" s="68"/>
    </row>
    <row r="79" spans="1:13" x14ac:dyDescent="0.25">
      <c r="E79" s="43"/>
      <c r="G79" s="68"/>
    </row>
    <row r="80" spans="1:13" s="79" customFormat="1" ht="14.25" x14ac:dyDescent="0.2">
      <c r="A80" s="91"/>
      <c r="B80" s="100" t="s">
        <v>636</v>
      </c>
      <c r="C80" s="92"/>
      <c r="D80" s="92"/>
      <c r="E80" s="93">
        <f>SUM(E81:E82)</f>
        <v>1865.4646</v>
      </c>
      <c r="F80" s="94">
        <f>E80/C7</f>
        <v>1.2341906213708708E-3</v>
      </c>
      <c r="G80" s="94">
        <f>E80/C4</f>
        <v>1.0115696057091382E-3</v>
      </c>
      <c r="H80" s="95">
        <f>SUM(H81:H82)</f>
        <v>0.99999999999999989</v>
      </c>
      <c r="I80" s="96">
        <f>E80/K80</f>
        <v>932.73230000000001</v>
      </c>
      <c r="J80" s="97"/>
      <c r="K80" s="91">
        <v>2</v>
      </c>
      <c r="L80" s="98">
        <v>3</v>
      </c>
      <c r="M80" s="99"/>
    </row>
    <row r="81" spans="1:13" x14ac:dyDescent="0.25">
      <c r="A81" s="33" t="str">
        <f>'Toxin summarized'!I92</f>
        <v>NKT_SCL01</v>
      </c>
      <c r="B81" s="33" t="str">
        <f>'Toxin summarized'!A92</f>
        <v>CL2080.Contig2_NKT</v>
      </c>
      <c r="C81" s="33" t="str">
        <f>'Toxin summarized'!B92</f>
        <v>C-type lectin BFL-1</v>
      </c>
      <c r="D81" s="33">
        <f>'Toxin summarized'!C92</f>
        <v>0</v>
      </c>
      <c r="E81" s="52">
        <f>'Toxin summarized'!G92</f>
        <v>1853.9926</v>
      </c>
      <c r="F81" s="69">
        <f>E81/C7</f>
        <v>1.226600750832257E-3</v>
      </c>
      <c r="G81" s="69">
        <f>E81/C4</f>
        <v>1.0053487819440046E-3</v>
      </c>
      <c r="H81" s="69">
        <f>F81/F80</f>
        <v>0.99385032554356689</v>
      </c>
      <c r="I81" s="33"/>
      <c r="J81" s="33" t="str">
        <f>'Toxin summarized'!H92</f>
        <v>gi|75570172|sp|Q90WI8</v>
      </c>
      <c r="K81" s="33"/>
      <c r="L81" s="33"/>
    </row>
    <row r="82" spans="1:13" ht="14.25" customHeight="1" x14ac:dyDescent="0.25">
      <c r="A82" s="1" t="str">
        <f>'Toxin summarized'!I94</f>
        <v>NKT_SCL02</v>
      </c>
      <c r="B82" s="1" t="str">
        <f>'Toxin summarized'!A94</f>
        <v>CL2080.Contig1_NKT</v>
      </c>
      <c r="C82" s="1" t="str">
        <f>'Toxin summarized'!B94</f>
        <v>C-type lectin BFL-2</v>
      </c>
      <c r="D82" s="1">
        <f>'Toxin summarized'!C94</f>
        <v>0</v>
      </c>
      <c r="E82" s="43">
        <f>'Toxin summarized'!F94</f>
        <v>11.472</v>
      </c>
      <c r="F82" s="68">
        <f>E82/C7</f>
        <v>7.5898705386136131E-6</v>
      </c>
      <c r="G82" s="26">
        <f>E82/C4</f>
        <v>6.2208237651334851E-6</v>
      </c>
      <c r="H82" s="70">
        <f>F82/F80</f>
        <v>6.1496744564329972E-3</v>
      </c>
      <c r="J82" s="1" t="str">
        <f>'Toxin summarized'!H94</f>
        <v>gi|75570171|sp|Q90WI7</v>
      </c>
    </row>
    <row r="83" spans="1:13" x14ac:dyDescent="0.25">
      <c r="E83" s="43"/>
      <c r="G83" s="68"/>
    </row>
    <row r="84" spans="1:13" x14ac:dyDescent="0.25">
      <c r="E84" s="43"/>
      <c r="G84" s="68"/>
    </row>
    <row r="85" spans="1:13" s="79" customFormat="1" ht="14.25" x14ac:dyDescent="0.2">
      <c r="A85" s="91"/>
      <c r="B85" s="100" t="s">
        <v>646</v>
      </c>
      <c r="C85" s="92"/>
      <c r="D85" s="92"/>
      <c r="E85" s="93">
        <f>SUM(E86:E90)</f>
        <v>776.99440000000004</v>
      </c>
      <c r="F85" s="94">
        <f>E85/C7</f>
        <v>5.1405917932599034E-4</v>
      </c>
      <c r="G85" s="94">
        <f>E85/C4</f>
        <v>4.2133413780471007E-4</v>
      </c>
      <c r="H85" s="95">
        <f>SUM(H86:H90)</f>
        <v>0.99999999999999989</v>
      </c>
      <c r="I85" s="96">
        <f>E85/K85</f>
        <v>155.39888000000002</v>
      </c>
      <c r="J85" s="97"/>
      <c r="K85" s="91">
        <v>5</v>
      </c>
      <c r="L85" s="98">
        <v>5</v>
      </c>
      <c r="M85" s="99"/>
    </row>
    <row r="86" spans="1:13" x14ac:dyDescent="0.25">
      <c r="A86" s="1" t="str">
        <f>'Toxin summarized'!I100</f>
        <v>NKT_CYS01</v>
      </c>
      <c r="B86" s="1" t="str">
        <f>'Toxin summarized'!A100</f>
        <v>Unigene917_NKT</v>
      </c>
      <c r="C86" s="1" t="str">
        <f>'Toxin summarized'!B100</f>
        <v>hypothetical protein L345_15265</v>
      </c>
      <c r="D86" s="1">
        <f>'Toxin summarized'!C100</f>
        <v>0</v>
      </c>
      <c r="E86" s="43">
        <f>'Toxin summarized'!F100</f>
        <v>639.59090000000003</v>
      </c>
      <c r="F86" s="68">
        <f>E86/C7</f>
        <v>4.2315307955677876E-4</v>
      </c>
      <c r="G86" s="26">
        <f>E86/C4</f>
        <v>3.4682551174015995E-4</v>
      </c>
      <c r="H86" s="70">
        <f>F86/F85</f>
        <v>0.82316024414075573</v>
      </c>
      <c r="J86" s="1" t="str">
        <f>'Toxin summarized'!H100</f>
        <v>gi|565302450|sp|V8NBS6</v>
      </c>
    </row>
    <row r="87" spans="1:13" x14ac:dyDescent="0.25">
      <c r="A87" s="1" t="str">
        <f>'Toxin summarized'!I101</f>
        <v>NKT_CYS02</v>
      </c>
      <c r="B87" s="1" t="str">
        <f>'Toxin summarized'!A101</f>
        <v>Unigene8118_NKT</v>
      </c>
      <c r="C87" s="1" t="str">
        <f>'Toxin summarized'!B101</f>
        <v>cystatin</v>
      </c>
      <c r="D87" s="1">
        <f>'Toxin summarized'!C101</f>
        <v>0</v>
      </c>
      <c r="E87" s="43">
        <f>'Toxin summarized'!F101</f>
        <v>57.651000000000003</v>
      </c>
      <c r="F87" s="68">
        <f>E87/C7</f>
        <v>3.8141878174826836E-5</v>
      </c>
      <c r="G87" s="26">
        <f>E87/C4</f>
        <v>3.1261916918036138E-5</v>
      </c>
      <c r="H87" s="70">
        <f>F87/F85</f>
        <v>7.4197445953278429E-2</v>
      </c>
      <c r="J87" s="1" t="str">
        <f>'Toxin summarized'!H101</f>
        <v>gi|239618555|sp|E3P6P4</v>
      </c>
    </row>
    <row r="88" spans="1:13" x14ac:dyDescent="0.25">
      <c r="A88" s="1" t="str">
        <f>'Toxin summarized'!I102</f>
        <v>NKT_CYS03</v>
      </c>
      <c r="B88" s="1" t="str">
        <f>'Toxin summarized'!A102</f>
        <v>Unigene26048_NKT</v>
      </c>
      <c r="C88" s="1" t="str">
        <f>'Toxin summarized'!B102</f>
        <v>hypothetical protein L345_15526</v>
      </c>
      <c r="D88" s="1">
        <f>'Toxin summarized'!C102</f>
        <v>0</v>
      </c>
      <c r="E88" s="43">
        <f>'Toxin summarized'!F102</f>
        <v>49.731299999999997</v>
      </c>
      <c r="F88" s="68">
        <f>E88/C7</f>
        <v>3.2902207872816871E-5</v>
      </c>
      <c r="G88" s="26">
        <f>E88/C4</f>
        <v>2.6967368628921104E-5</v>
      </c>
      <c r="H88" s="70">
        <f>F88/F85</f>
        <v>6.4004708399442764E-2</v>
      </c>
      <c r="J88" s="1" t="str">
        <f>'Toxin summarized'!H102</f>
        <v>gi|565301856|sp|V8NB07</v>
      </c>
    </row>
    <row r="89" spans="1:13" x14ac:dyDescent="0.25">
      <c r="A89" s="1" t="str">
        <f>'Toxin summarized'!I103</f>
        <v>NKT_CYS04</v>
      </c>
      <c r="B89" s="1" t="str">
        <f>'Toxin summarized'!A103</f>
        <v>CL332.Contig2_NKT</v>
      </c>
      <c r="C89" s="1" t="str">
        <f>'Toxin summarized'!B103</f>
        <v>Cystatin-C</v>
      </c>
      <c r="D89" s="1">
        <f>'Toxin summarized'!C103</f>
        <v>0</v>
      </c>
      <c r="E89" s="43">
        <f>'Toxin summarized'!F103</f>
        <v>18.2699</v>
      </c>
      <c r="F89" s="68">
        <f>E89/C7</f>
        <v>1.2087358416441496E-5</v>
      </c>
      <c r="G89" s="26">
        <f>E89/C4</f>
        <v>9.9070631194745707E-6</v>
      </c>
      <c r="H89" s="70">
        <f>F89/F85</f>
        <v>2.3513554280442689E-2</v>
      </c>
      <c r="J89" s="1" t="str">
        <f>'Toxin summarized'!H103</f>
        <v>gi|565314548|sp|V8NX38</v>
      </c>
    </row>
    <row r="90" spans="1:13" x14ac:dyDescent="0.25">
      <c r="A90" s="1" t="str">
        <f>'Toxin summarized'!I104</f>
        <v>NKT_CYS05</v>
      </c>
      <c r="B90" s="1" t="str">
        <f>'Toxin summarized'!A104</f>
        <v>CL2978.Contig1_NKT</v>
      </c>
      <c r="C90" s="1" t="str">
        <f>'Toxin summarized'!B104</f>
        <v>hypothetical protein L345_14827</v>
      </c>
      <c r="D90" s="1">
        <f>'Toxin summarized'!C104</f>
        <v>0</v>
      </c>
      <c r="E90" s="43">
        <f>'Toxin summarized'!F104</f>
        <v>11.751300000000001</v>
      </c>
      <c r="F90" s="68">
        <f>E90/C7</f>
        <v>7.7746553051264081E-6</v>
      </c>
      <c r="G90" s="26">
        <f>E90/C4</f>
        <v>6.3722773981182995E-6</v>
      </c>
      <c r="H90" s="70">
        <f>F90/F85</f>
        <v>1.5124047226080394E-2</v>
      </c>
      <c r="J90" s="1" t="str">
        <f>'Toxin summarized'!H104</f>
        <v>gi|565303306|sp|V8NCS2</v>
      </c>
    </row>
    <row r="91" spans="1:13" x14ac:dyDescent="0.25">
      <c r="E91" s="43"/>
      <c r="G91" s="68"/>
    </row>
    <row r="92" spans="1:13" x14ac:dyDescent="0.25">
      <c r="E92" s="43"/>
      <c r="G92" s="68"/>
    </row>
    <row r="93" spans="1:13" s="79" customFormat="1" ht="14.25" x14ac:dyDescent="0.2">
      <c r="A93" s="91"/>
      <c r="B93" s="100" t="s">
        <v>668</v>
      </c>
      <c r="C93" s="92"/>
      <c r="D93" s="92"/>
      <c r="E93" s="93">
        <f>SUM(E94:E94)</f>
        <v>281.99400000000003</v>
      </c>
      <c r="F93" s="94">
        <f>E93/C7</f>
        <v>1.8656711581814918E-4</v>
      </c>
      <c r="G93" s="94">
        <f>E93/C4</f>
        <v>1.5291448542756732E-4</v>
      </c>
      <c r="H93" s="95">
        <f>SUM(H94:H94)</f>
        <v>1</v>
      </c>
      <c r="I93" s="96">
        <f>E93/K93</f>
        <v>281.99400000000003</v>
      </c>
      <c r="J93" s="97"/>
      <c r="K93" s="91">
        <v>1</v>
      </c>
      <c r="L93" s="98">
        <v>1</v>
      </c>
      <c r="M93" s="99"/>
    </row>
    <row r="94" spans="1:13" x14ac:dyDescent="0.25">
      <c r="A94" s="1" t="str">
        <f>'Toxin summarized'!I110</f>
        <v>NKT_LAO01</v>
      </c>
      <c r="B94" s="1" t="str">
        <f>'Toxin summarized'!A110</f>
        <v>CL236.Contig6_NKT</v>
      </c>
      <c r="C94" s="1" t="str">
        <f>'Toxin summarized'!B110</f>
        <v>L-amino-acid oxidase</v>
      </c>
      <c r="D94" s="1">
        <f>'Toxin summarized'!C110</f>
        <v>0</v>
      </c>
      <c r="E94" s="43">
        <f>'Toxin summarized'!F110</f>
        <v>281.99400000000003</v>
      </c>
      <c r="F94" s="68">
        <f>E94/C7</f>
        <v>1.8656711581814918E-4</v>
      </c>
      <c r="G94" s="26">
        <f>E94/C4</f>
        <v>1.5291448542756732E-4</v>
      </c>
      <c r="H94" s="70">
        <f>F94/F93</f>
        <v>1</v>
      </c>
      <c r="J94" s="1" t="str">
        <f>'Toxin summarized'!H110</f>
        <v>gi|347602454|sp|A8QL58</v>
      </c>
    </row>
    <row r="95" spans="1:13" x14ac:dyDescent="0.25">
      <c r="E95" s="43"/>
      <c r="G95" s="68"/>
    </row>
    <row r="96" spans="1:13" x14ac:dyDescent="0.25">
      <c r="E96" s="43"/>
      <c r="G96" s="68"/>
    </row>
    <row r="97" spans="1:13" s="79" customFormat="1" ht="14.25" x14ac:dyDescent="0.2">
      <c r="A97" s="91"/>
      <c r="B97" s="100" t="s">
        <v>6</v>
      </c>
      <c r="C97" s="92"/>
      <c r="D97" s="92"/>
      <c r="E97" s="93">
        <f>SUM(E98)</f>
        <v>1632.636</v>
      </c>
      <c r="F97" s="94">
        <f>E97/C7</f>
        <v>1.0801513142154791E-3</v>
      </c>
      <c r="G97" s="94">
        <f>E97/C4</f>
        <v>8.8531562313567589E-4</v>
      </c>
      <c r="H97" s="95">
        <f>SUM(H98)</f>
        <v>1</v>
      </c>
      <c r="I97" s="96">
        <f>E97/K97</f>
        <v>1632.636</v>
      </c>
      <c r="J97" s="97"/>
      <c r="K97" s="91">
        <v>1</v>
      </c>
      <c r="L97" s="98">
        <v>1</v>
      </c>
      <c r="M97" s="99"/>
    </row>
    <row r="98" spans="1:13" x14ac:dyDescent="0.25">
      <c r="A98" s="1" t="str">
        <f>'Toxin summarized'!I116</f>
        <v>NKT_VES01</v>
      </c>
      <c r="B98" s="1" t="str">
        <f>'Toxin summarized'!A116</f>
        <v>Unigene46273_NKT</v>
      </c>
      <c r="C98" s="1" t="str">
        <f>'Toxin summarized'!B116</f>
        <v>Thaicobrin</v>
      </c>
      <c r="D98" s="1">
        <f>'Toxin summarized'!C116</f>
        <v>0</v>
      </c>
      <c r="E98" s="43">
        <f>'Toxin summarized'!F116</f>
        <v>1632.636</v>
      </c>
      <c r="F98" s="68">
        <f>E98/C7</f>
        <v>1.0801513142154791E-3</v>
      </c>
      <c r="G98" s="26">
        <f>E98/C4</f>
        <v>8.8531562313567589E-4</v>
      </c>
      <c r="H98" s="70">
        <f>F98/F97</f>
        <v>1</v>
      </c>
      <c r="J98" s="1" t="str">
        <f>'Toxin summarized'!H116</f>
        <v>gi|32363235|sp|P82885</v>
      </c>
    </row>
    <row r="99" spans="1:13" x14ac:dyDescent="0.25">
      <c r="E99" s="43"/>
      <c r="G99" s="68"/>
    </row>
    <row r="100" spans="1:13" x14ac:dyDescent="0.25">
      <c r="E100" s="43"/>
      <c r="G100" s="68"/>
    </row>
    <row r="101" spans="1:13" s="79" customFormat="1" ht="14.25" x14ac:dyDescent="0.2">
      <c r="A101" s="91"/>
      <c r="B101" s="100" t="s">
        <v>648</v>
      </c>
      <c r="C101" s="92"/>
      <c r="D101" s="92"/>
      <c r="E101" s="93">
        <f>SUM(E102:E102)</f>
        <v>188.6926</v>
      </c>
      <c r="F101" s="94">
        <f>E101/C7</f>
        <v>1.2483894748905187E-4</v>
      </c>
      <c r="G101" s="94">
        <f>E101/C4</f>
        <v>1.0232072963605533E-4</v>
      </c>
      <c r="H101" s="95">
        <f>SUM(H102:H102)</f>
        <v>1</v>
      </c>
      <c r="I101" s="96">
        <f>E101/K101</f>
        <v>188.6926</v>
      </c>
      <c r="J101" s="97"/>
      <c r="K101" s="91">
        <v>1</v>
      </c>
      <c r="L101" s="98">
        <v>1</v>
      </c>
      <c r="M101" s="99"/>
    </row>
    <row r="102" spans="1:13" x14ac:dyDescent="0.25">
      <c r="A102" s="1" t="str">
        <f>'Toxin summarized'!I122</f>
        <v>NKT_PDE01</v>
      </c>
      <c r="B102" s="1" t="str">
        <f>'Toxin summarized'!A122</f>
        <v>CL2055.Contig2_NKT</v>
      </c>
      <c r="C102" s="1" t="str">
        <f>'Toxin summarized'!B122</f>
        <v>phosphodiesterase</v>
      </c>
      <c r="D102" s="1">
        <f>'Toxin summarized'!C122</f>
        <v>0</v>
      </c>
      <c r="E102" s="43">
        <f>'Toxin summarized'!F122</f>
        <v>188.6926</v>
      </c>
      <c r="F102" s="68">
        <f>E102/C7</f>
        <v>1.2483894748905187E-4</v>
      </c>
      <c r="G102" s="26">
        <f>E102/C4</f>
        <v>1.0232072963605533E-4</v>
      </c>
      <c r="H102" s="70">
        <f>F102/F101</f>
        <v>1</v>
      </c>
      <c r="J102" s="1" t="str">
        <f>'Toxin summarized'!H122</f>
        <v>gi|537444868|sp|U3FAB3</v>
      </c>
    </row>
    <row r="103" spans="1:13" x14ac:dyDescent="0.25">
      <c r="E103" s="43"/>
      <c r="G103" s="68"/>
      <c r="M103" s="31"/>
    </row>
    <row r="104" spans="1:13" x14ac:dyDescent="0.25">
      <c r="E104" s="43"/>
      <c r="G104" s="68"/>
      <c r="M104" s="31"/>
    </row>
    <row r="105" spans="1:13" s="79" customFormat="1" ht="14.25" x14ac:dyDescent="0.2">
      <c r="A105" s="91"/>
      <c r="B105" s="100" t="s">
        <v>429</v>
      </c>
      <c r="C105" s="92"/>
      <c r="D105" s="92"/>
      <c r="E105" s="93">
        <f>SUM(E106:E107)</f>
        <v>171.47319999999999</v>
      </c>
      <c r="F105" s="94">
        <f>E105/C7</f>
        <v>1.1344659944576357E-4</v>
      </c>
      <c r="G105" s="94">
        <f>E105/C4</f>
        <v>9.2983312207416943E-5</v>
      </c>
      <c r="H105" s="95">
        <f>SUM(H106:H107)</f>
        <v>1</v>
      </c>
      <c r="I105" s="96">
        <f>E105/K105</f>
        <v>85.736599999999996</v>
      </c>
      <c r="J105" s="97"/>
      <c r="K105" s="91">
        <v>2</v>
      </c>
      <c r="L105" s="98">
        <v>3</v>
      </c>
      <c r="M105" s="99"/>
    </row>
    <row r="106" spans="1:13" x14ac:dyDescent="0.25">
      <c r="A106" s="1" t="str">
        <f>'Toxin summarized'!I128</f>
        <v>NKT_AP01</v>
      </c>
      <c r="B106" s="1" t="str">
        <f>'Toxin summarized'!A128</f>
        <v>Unigene34714_NKT</v>
      </c>
      <c r="C106" s="1" t="str">
        <f>'Toxin summarized'!B128</f>
        <v>aminopeptidase N</v>
      </c>
      <c r="D106" s="1">
        <f>'Toxin summarized'!C128</f>
        <v>0</v>
      </c>
      <c r="E106" s="43">
        <f>'Toxin summarized'!F128</f>
        <v>92.182199999999995</v>
      </c>
      <c r="F106" s="68">
        <f>E106/C7</f>
        <v>6.0987706063858765E-5</v>
      </c>
      <c r="G106" s="26">
        <f>E106/C4</f>
        <v>4.9986856736601115E-5</v>
      </c>
      <c r="H106" s="70">
        <f>F106/F105</f>
        <v>0.53758954752112864</v>
      </c>
      <c r="J106" s="1" t="str">
        <f>'Toxin summarized'!H128</f>
        <v>gi|211926750|sp|B6EWW5</v>
      </c>
      <c r="M106" s="68"/>
    </row>
    <row r="107" spans="1:13" x14ac:dyDescent="0.25">
      <c r="A107" s="33" t="str">
        <f>'Toxin summarized'!I129</f>
        <v>NKT_AP02</v>
      </c>
      <c r="B107" s="33" t="str">
        <f>'Toxin summarized'!A129</f>
        <v>CL2896.Contig1_NKT</v>
      </c>
      <c r="C107" s="33" t="str">
        <f>'Toxin summarized'!B129</f>
        <v>aminopeptidase N</v>
      </c>
      <c r="D107" s="33">
        <f>'Toxin summarized'!C129</f>
        <v>0</v>
      </c>
      <c r="E107" s="52">
        <f>'Toxin summarized'!G129</f>
        <v>79.290999999999997</v>
      </c>
      <c r="F107" s="69">
        <f>E107/C7</f>
        <v>5.2458893381904809E-5</v>
      </c>
      <c r="G107" s="69">
        <f>E107/C4</f>
        <v>4.2996455470815828E-5</v>
      </c>
      <c r="H107" s="69">
        <f>F107/F105</f>
        <v>0.46241045247887136</v>
      </c>
      <c r="I107" s="33"/>
      <c r="J107" s="33" t="str">
        <f>'Toxin summarized'!H129</f>
        <v>gi|211926750|sp|B6EWW5</v>
      </c>
      <c r="K107" s="33"/>
      <c r="L107" s="33"/>
    </row>
    <row r="108" spans="1:13" x14ac:dyDescent="0.25">
      <c r="E108" s="43"/>
      <c r="G108" s="68"/>
    </row>
    <row r="109" spans="1:13" x14ac:dyDescent="0.25">
      <c r="E109" s="43"/>
      <c r="G109" s="68"/>
    </row>
    <row r="110" spans="1:13" s="79" customFormat="1" ht="14.25" x14ac:dyDescent="0.2">
      <c r="A110" s="91"/>
      <c r="B110" s="100" t="s">
        <v>649</v>
      </c>
      <c r="C110" s="92"/>
      <c r="D110" s="92"/>
      <c r="E110" s="93">
        <f>SUM(E111:E111)</f>
        <v>118.9418</v>
      </c>
      <c r="F110" s="94">
        <f>E110/C7</f>
        <v>7.8691846550703678E-5</v>
      </c>
      <c r="G110" s="94">
        <f>E110/C4</f>
        <v>6.4497557192098507E-5</v>
      </c>
      <c r="H110" s="95">
        <f>SUM(H111:H111)</f>
        <v>1</v>
      </c>
      <c r="I110" s="96">
        <f>E110/K110</f>
        <v>118.9418</v>
      </c>
      <c r="J110" s="97"/>
      <c r="K110" s="91">
        <v>1</v>
      </c>
      <c r="L110" s="98">
        <v>1</v>
      </c>
      <c r="M110" s="99"/>
    </row>
    <row r="111" spans="1:13" x14ac:dyDescent="0.25">
      <c r="A111" s="1" t="str">
        <f>'Toxin summarized'!I136</f>
        <v>NKT_SSP01</v>
      </c>
      <c r="B111" s="1" t="str">
        <f>'Toxin summarized'!A136</f>
        <v>Unigene607_NKT</v>
      </c>
      <c r="C111" s="1" t="str">
        <f>'Toxin summarized'!B136</f>
        <v>Serine protease harobin</v>
      </c>
      <c r="D111" s="1">
        <f>'Toxin summarized'!C136</f>
        <v>0</v>
      </c>
      <c r="E111" s="43">
        <f>'Toxin summarized'!F136</f>
        <v>118.9418</v>
      </c>
      <c r="F111" s="68">
        <f>E111/C7</f>
        <v>7.8691846550703678E-5</v>
      </c>
      <c r="G111" s="26">
        <f>E111/C4</f>
        <v>6.4497557192098507E-5</v>
      </c>
      <c r="H111" s="70">
        <f>F111/F110</f>
        <v>1</v>
      </c>
      <c r="J111" s="1" t="str">
        <f>'Toxin summarized'!H136</f>
        <v>gi|82232159|sp|Q5MCS0</v>
      </c>
    </row>
    <row r="112" spans="1:13" x14ac:dyDescent="0.25">
      <c r="E112" s="43"/>
      <c r="G112" s="68"/>
    </row>
    <row r="113" spans="1:13" x14ac:dyDescent="0.25">
      <c r="E113" s="43"/>
      <c r="G113" s="68"/>
    </row>
    <row r="114" spans="1:13" s="79" customFormat="1" ht="14.25" x14ac:dyDescent="0.2">
      <c r="A114" s="91"/>
      <c r="B114" s="100" t="s">
        <v>650</v>
      </c>
      <c r="C114" s="92"/>
      <c r="D114" s="92"/>
      <c r="E114" s="93">
        <f>SUM(E115:E115)</f>
        <v>50.229100000000003</v>
      </c>
      <c r="F114" s="94">
        <f>E114/C7</f>
        <v>3.3231552150547161E-5</v>
      </c>
      <c r="G114" s="94">
        <f>E114/C4</f>
        <v>2.7237306396553904E-5</v>
      </c>
      <c r="H114" s="95">
        <f>SUM(H115:H115)</f>
        <v>1</v>
      </c>
      <c r="I114" s="96">
        <f>E114/K114</f>
        <v>50.229100000000003</v>
      </c>
      <c r="J114" s="97"/>
      <c r="K114" s="91">
        <v>1</v>
      </c>
      <c r="L114" s="98">
        <v>1</v>
      </c>
      <c r="M114" s="99"/>
    </row>
    <row r="115" spans="1:13" x14ac:dyDescent="0.25">
      <c r="A115" s="1" t="str">
        <f>'Toxin summarized'!I142</f>
        <v>NKT_WAP01</v>
      </c>
      <c r="B115" s="1" t="str">
        <f>'Toxin summarized'!A142</f>
        <v>CL1552.Contig4_NKT</v>
      </c>
      <c r="C115" s="1" t="str">
        <f>'Toxin summarized'!B142</f>
        <v>Scuwaprin-a</v>
      </c>
      <c r="D115" s="1">
        <f>'Toxin summarized'!C142</f>
        <v>0</v>
      </c>
      <c r="E115" s="43">
        <f>'Toxin summarized'!F142</f>
        <v>50.229100000000003</v>
      </c>
      <c r="F115" s="68">
        <f>E115/C7</f>
        <v>3.3231552150547161E-5</v>
      </c>
      <c r="G115" s="26">
        <f>E115/C4</f>
        <v>2.7237306396553904E-5</v>
      </c>
      <c r="H115" s="70">
        <f>F115/F114</f>
        <v>1</v>
      </c>
      <c r="J115" s="1" t="str">
        <f>'Toxin summarized'!H142</f>
        <v>gi|239977681|sp|B5G6G8</v>
      </c>
    </row>
    <row r="116" spans="1:13" x14ac:dyDescent="0.25">
      <c r="E116" s="43"/>
      <c r="G116" s="68"/>
    </row>
    <row r="117" spans="1:13" x14ac:dyDescent="0.25">
      <c r="E117" s="43"/>
      <c r="G117" s="68"/>
    </row>
    <row r="118" spans="1:13" s="79" customFormat="1" ht="14.25" x14ac:dyDescent="0.2">
      <c r="A118" s="91"/>
      <c r="B118" s="100" t="s">
        <v>651</v>
      </c>
      <c r="C118" s="92"/>
      <c r="D118" s="92"/>
      <c r="E118" s="93">
        <f>SUM(E119:E119)</f>
        <v>186.65389999999999</v>
      </c>
      <c r="F118" s="94">
        <f>E118/C7</f>
        <v>1.2349014439743127E-4</v>
      </c>
      <c r="G118" s="94">
        <f>E118/C4</f>
        <v>1.0121522114494849E-4</v>
      </c>
      <c r="H118" s="95">
        <f>SUM(H119:H119)</f>
        <v>1</v>
      </c>
      <c r="I118" s="96">
        <f>E118/K118</f>
        <v>186.65389999999999</v>
      </c>
      <c r="J118" s="97"/>
      <c r="K118" s="91">
        <v>1</v>
      </c>
      <c r="L118" s="98">
        <v>1</v>
      </c>
      <c r="M118" s="99"/>
    </row>
    <row r="119" spans="1:13" x14ac:dyDescent="0.25">
      <c r="A119" s="1" t="str">
        <f>'Toxin summarized'!I148</f>
        <v>NKT_PLB01</v>
      </c>
      <c r="B119" s="1" t="str">
        <f>'Toxin summarized'!A148</f>
        <v>CL3910.Contig1_NKT</v>
      </c>
      <c r="C119" s="1" t="str">
        <f>'Toxin summarized'!B148</f>
        <v>Putative phospholipase B 81b</v>
      </c>
      <c r="D119" s="1">
        <f>'Toxin summarized'!C148</f>
        <v>0</v>
      </c>
      <c r="E119" s="43">
        <f>'Toxin summarized'!F148</f>
        <v>186.65389999999999</v>
      </c>
      <c r="F119" s="68">
        <f>E119/C7</f>
        <v>1.2349014439743127E-4</v>
      </c>
      <c r="G119" s="26">
        <f>E119/C4</f>
        <v>1.0121522114494849E-4</v>
      </c>
      <c r="H119" s="70">
        <f>F119/F118</f>
        <v>1</v>
      </c>
      <c r="J119" s="1" t="str">
        <f>'Toxin summarized'!H148</f>
        <v>gi|449061871|sp|F8J2D3</v>
      </c>
    </row>
    <row r="120" spans="1:13" x14ac:dyDescent="0.25">
      <c r="E120" s="43"/>
      <c r="G120" s="68"/>
    </row>
    <row r="121" spans="1:13" x14ac:dyDescent="0.25">
      <c r="E121" s="43"/>
      <c r="G121" s="68"/>
    </row>
    <row r="122" spans="1:13" s="79" customFormat="1" ht="14.25" x14ac:dyDescent="0.2">
      <c r="A122" s="91"/>
      <c r="B122" s="100" t="s">
        <v>669</v>
      </c>
      <c r="C122" s="92"/>
      <c r="D122" s="92"/>
      <c r="E122" s="93">
        <f>SUM(E123:E123)</f>
        <v>360.60469999999998</v>
      </c>
      <c r="F122" s="94">
        <f>E122/C7</f>
        <v>2.3857592299647841E-4</v>
      </c>
      <c r="G122" s="94">
        <f>E122/C4</f>
        <v>1.9554204040959125E-4</v>
      </c>
      <c r="H122" s="95">
        <f>SUM(H123:H123)</f>
        <v>1</v>
      </c>
      <c r="I122" s="96">
        <f>E122/K122</f>
        <v>360.60469999999998</v>
      </c>
      <c r="J122" s="97"/>
      <c r="K122" s="91">
        <v>1</v>
      </c>
      <c r="L122" s="98">
        <v>1</v>
      </c>
      <c r="M122" s="99"/>
    </row>
    <row r="123" spans="1:13" x14ac:dyDescent="0.25">
      <c r="A123" s="1" t="str">
        <f>'Toxin summarized'!I154</f>
        <v>NKT_NUC01</v>
      </c>
      <c r="B123" s="1" t="str">
        <f>'Toxin summarized'!A154</f>
        <v>CL226.Contig2_NKT</v>
      </c>
      <c r="C123" s="1" t="str">
        <f>'Toxin summarized'!B154</f>
        <v>Snake venom 5&amp;apos;-nucleotidase</v>
      </c>
      <c r="D123" s="1">
        <f>'Toxin summarized'!C154</f>
        <v>0</v>
      </c>
      <c r="E123" s="43">
        <f>'Toxin summarized'!F154</f>
        <v>360.60469999999998</v>
      </c>
      <c r="F123" s="68">
        <f>E123/C7</f>
        <v>2.3857592299647841E-4</v>
      </c>
      <c r="G123" s="26">
        <f>E123/C4</f>
        <v>1.9554204040959125E-4</v>
      </c>
      <c r="H123" s="70">
        <f>F123/F122</f>
        <v>1</v>
      </c>
      <c r="J123" s="1" t="str">
        <f>'Toxin summarized'!H154</f>
        <v>gi|395455152|sp|B6EWW8</v>
      </c>
    </row>
    <row r="124" spans="1:13" x14ac:dyDescent="0.25">
      <c r="E124" s="43"/>
      <c r="G124" s="68"/>
    </row>
    <row r="125" spans="1:13" x14ac:dyDescent="0.25">
      <c r="E125" s="43"/>
      <c r="G125" s="68"/>
    </row>
    <row r="126" spans="1:13" s="79" customFormat="1" ht="14.25" x14ac:dyDescent="0.2">
      <c r="A126" s="91"/>
      <c r="B126" s="100" t="s">
        <v>431</v>
      </c>
      <c r="C126" s="92"/>
      <c r="D126" s="92"/>
      <c r="E126" s="93">
        <f>SUM(E127)</f>
        <v>25.888300000000001</v>
      </c>
      <c r="F126" s="94">
        <f>E126/C7</f>
        <v>1.7127688760877861E-5</v>
      </c>
      <c r="G126" s="94">
        <f>E126/C4</f>
        <v>1.4038228022917122E-5</v>
      </c>
      <c r="H126" s="95">
        <f>SUM(H127)</f>
        <v>1</v>
      </c>
      <c r="I126" s="96">
        <f>E126/K126</f>
        <v>25.888300000000001</v>
      </c>
      <c r="J126" s="97"/>
      <c r="K126" s="91">
        <v>1</v>
      </c>
      <c r="L126" s="98">
        <v>1</v>
      </c>
      <c r="M126" s="99"/>
    </row>
    <row r="127" spans="1:13" x14ac:dyDescent="0.25">
      <c r="A127" s="1" t="str">
        <f>'Toxin summarized'!I160</f>
        <v>NKT_DPP01</v>
      </c>
      <c r="B127" s="1" t="str">
        <f>'Toxin summarized'!A160</f>
        <v>Unigene36093_NKT</v>
      </c>
      <c r="C127" s="1" t="str">
        <f>'Toxin summarized'!B160</f>
        <v>venom dipeptidylpeptidase IV</v>
      </c>
      <c r="D127" s="1">
        <f>'Toxin summarized'!C160</f>
        <v>0</v>
      </c>
      <c r="E127" s="43">
        <f>'Toxin summarized'!F160</f>
        <v>25.888300000000001</v>
      </c>
      <c r="F127" s="68">
        <f>E127/C7</f>
        <v>1.7127688760877861E-5</v>
      </c>
      <c r="G127" s="26">
        <f>E127/C4</f>
        <v>1.4038228022917122E-5</v>
      </c>
      <c r="H127" s="70">
        <f>F127/F126</f>
        <v>1</v>
      </c>
      <c r="J127" s="1" t="str">
        <f>'Toxin summarized'!H160</f>
        <v>gi|148372359|sp|A6MJH7</v>
      </c>
    </row>
    <row r="128" spans="1:13" x14ac:dyDescent="0.25">
      <c r="E128" s="43"/>
      <c r="G128" s="68"/>
    </row>
    <row r="129" spans="1:13" x14ac:dyDescent="0.25">
      <c r="E129" s="43"/>
      <c r="G129" s="68"/>
    </row>
    <row r="130" spans="1:13" s="79" customFormat="1" ht="14.25" x14ac:dyDescent="0.2">
      <c r="A130" s="91"/>
      <c r="B130" s="100" t="s">
        <v>432</v>
      </c>
      <c r="C130" s="92"/>
      <c r="D130" s="92"/>
      <c r="E130" s="93">
        <f>SUM(E131:E131)</f>
        <v>211.14940000000001</v>
      </c>
      <c r="F130" s="94">
        <f>E130/C7</f>
        <v>1.3969635724424176E-4</v>
      </c>
      <c r="G130" s="94">
        <f>E130/C4</f>
        <v>1.1449818737043903E-4</v>
      </c>
      <c r="H130" s="95">
        <f>SUM(H131:H131)</f>
        <v>1</v>
      </c>
      <c r="I130" s="96">
        <f>E130/K130</f>
        <v>211.14940000000001</v>
      </c>
      <c r="J130" s="97"/>
      <c r="K130" s="91">
        <v>1</v>
      </c>
      <c r="L130" s="98">
        <v>1</v>
      </c>
      <c r="M130" s="99"/>
    </row>
    <row r="131" spans="1:13" x14ac:dyDescent="0.25">
      <c r="A131" s="1" t="str">
        <f>'Toxin summarized'!I166</f>
        <v>NKT_ACE01</v>
      </c>
      <c r="B131" s="1" t="str">
        <f>'Toxin summarized'!A166</f>
        <v>Unigene30851_NKT</v>
      </c>
      <c r="C131" s="1" t="str">
        <f>'Toxin summarized'!B166</f>
        <v xml:space="preserve">acetylcholinesterase </v>
      </c>
      <c r="D131" s="1">
        <f>'Toxin summarized'!C166</f>
        <v>0</v>
      </c>
      <c r="E131" s="43">
        <f>'Toxin summarized'!F166</f>
        <v>211.14940000000001</v>
      </c>
      <c r="F131" s="68">
        <f>E131/C7</f>
        <v>1.3969635724424176E-4</v>
      </c>
      <c r="G131" s="26">
        <f>E131/C4</f>
        <v>1.1449818737043903E-4</v>
      </c>
      <c r="H131" s="70">
        <f>F131/F130</f>
        <v>1</v>
      </c>
      <c r="J131" s="1" t="str">
        <f>'Toxin summarized'!H166</f>
        <v>gi|1389604|sp|Q92035</v>
      </c>
    </row>
    <row r="132" spans="1:13" x14ac:dyDescent="0.25">
      <c r="E132" s="43"/>
      <c r="G132" s="68"/>
    </row>
    <row r="133" spans="1:13" x14ac:dyDescent="0.25">
      <c r="E133" s="43"/>
      <c r="G133" s="68"/>
    </row>
    <row r="134" spans="1:13" s="79" customFormat="1" ht="14.25" x14ac:dyDescent="0.2">
      <c r="A134" s="91"/>
      <c r="B134" s="100" t="s">
        <v>338</v>
      </c>
      <c r="C134" s="92"/>
      <c r="D134" s="92"/>
      <c r="E134" s="93">
        <f>SUM(E135:E136)</f>
        <v>82.471599999999995</v>
      </c>
      <c r="F134" s="94">
        <f>E134/C7</f>
        <v>5.4563177049540311E-5</v>
      </c>
      <c r="G134" s="94">
        <f>E134/C4</f>
        <v>4.472117235256126E-5</v>
      </c>
      <c r="H134" s="95">
        <f>SUM(H135:H136)</f>
        <v>1</v>
      </c>
      <c r="I134" s="96">
        <f>E134/K134</f>
        <v>41.235799999999998</v>
      </c>
      <c r="J134" s="97"/>
      <c r="K134" s="91">
        <v>2</v>
      </c>
      <c r="L134" s="98">
        <v>3</v>
      </c>
      <c r="M134" s="99"/>
    </row>
    <row r="135" spans="1:13" x14ac:dyDescent="0.25">
      <c r="A135" s="1" t="str">
        <f>'Toxin summarized'!I172</f>
        <v>NKT_HYA01</v>
      </c>
      <c r="B135" s="1" t="str">
        <f>'Toxin summarized'!A172</f>
        <v>CL1390.Contig2_NKT</v>
      </c>
      <c r="C135" s="1" t="str">
        <f>'Toxin summarized'!B172</f>
        <v>Hyaluronidase</v>
      </c>
      <c r="D135" s="1">
        <f>'Toxin summarized'!C172</f>
        <v>0</v>
      </c>
      <c r="E135" s="43">
        <f>'Toxin summarized'!F172</f>
        <v>36.962499999999999</v>
      </c>
      <c r="F135" s="68">
        <f>E135/C7</f>
        <v>2.4454374981128457E-5</v>
      </c>
      <c r="G135" s="26">
        <f>E135/C4</f>
        <v>2.0043340168998121E-5</v>
      </c>
      <c r="H135" s="70">
        <f>F135/F134</f>
        <v>0.44818458717910165</v>
      </c>
      <c r="J135" s="1" t="str">
        <f>'Toxin summarized'!H172</f>
        <v>gi|425936136|sp|A3QVN2</v>
      </c>
    </row>
    <row r="136" spans="1:13" x14ac:dyDescent="0.25">
      <c r="A136" s="33" t="str">
        <f>'Toxin summarized'!I173</f>
        <v>NKT_HYA02</v>
      </c>
      <c r="B136" s="33" t="str">
        <f>'Toxin summarized'!A173</f>
        <v>CL1390.Contig1_NKT</v>
      </c>
      <c r="C136" s="33" t="str">
        <f>'Toxin summarized'!B173</f>
        <v>Hyaluronidase</v>
      </c>
      <c r="D136" s="33">
        <f>'Toxin summarized'!C173</f>
        <v>0</v>
      </c>
      <c r="E136" s="52">
        <f>'Toxin summarized'!G173</f>
        <v>45.509099999999997</v>
      </c>
      <c r="F136" s="69">
        <f>E136/C7</f>
        <v>3.010880206841185E-5</v>
      </c>
      <c r="G136" s="69">
        <f>E136/C4</f>
        <v>2.4677832183563136E-5</v>
      </c>
      <c r="H136" s="69">
        <f>F136/F134</f>
        <v>0.5518154128208983</v>
      </c>
      <c r="I136" s="33"/>
      <c r="J136" s="33" t="str">
        <f>'Toxin summarized'!H173</f>
        <v>gi|425936136|sp|A3QVN2</v>
      </c>
      <c r="K136" s="33"/>
      <c r="L136" s="33"/>
    </row>
    <row r="137" spans="1:13" x14ac:dyDescent="0.25">
      <c r="E137" s="43"/>
      <c r="G137" s="68"/>
    </row>
    <row r="138" spans="1:13" x14ac:dyDescent="0.25">
      <c r="E138" s="43"/>
      <c r="G138" s="68"/>
    </row>
    <row r="139" spans="1:13" s="79" customFormat="1" ht="14.25" x14ac:dyDescent="0.2">
      <c r="A139" s="91"/>
      <c r="B139" s="100" t="s">
        <v>670</v>
      </c>
      <c r="C139" s="92"/>
      <c r="D139" s="92"/>
      <c r="E139" s="93">
        <f>SUM(E140:E140)</f>
        <v>15.3118</v>
      </c>
      <c r="F139" s="94">
        <f>E139/C7</f>
        <v>1.013028065839818E-5</v>
      </c>
      <c r="G139" s="94">
        <f>E139/C4</f>
        <v>8.302999418320337E-6</v>
      </c>
      <c r="H139" s="95">
        <f>SUM(H140:H140)</f>
        <v>1</v>
      </c>
      <c r="I139" s="96">
        <f>E139/K139</f>
        <v>15.3118</v>
      </c>
      <c r="J139" s="97"/>
      <c r="K139" s="91">
        <v>1</v>
      </c>
      <c r="L139" s="98">
        <v>1</v>
      </c>
      <c r="M139" s="99"/>
    </row>
    <row r="140" spans="1:13" x14ac:dyDescent="0.25">
      <c r="A140" s="1" t="str">
        <f>'Toxin summarized'!I180</f>
        <v>NKT_IGF01</v>
      </c>
      <c r="B140" s="1" t="str">
        <f>'Toxin summarized'!A180</f>
        <v>Unigene46205_NKT</v>
      </c>
      <c r="C140" s="1" t="str">
        <f>'Toxin summarized'!B180</f>
        <v xml:space="preserve">insulin-like growth factor I isoform X2 </v>
      </c>
      <c r="D140" s="1">
        <f>'Toxin summarized'!C180</f>
        <v>0</v>
      </c>
      <c r="E140" s="43">
        <f>'Toxin summarized'!F180</f>
        <v>15.3118</v>
      </c>
      <c r="F140" s="68">
        <f>E140/C7</f>
        <v>1.013028065839818E-5</v>
      </c>
      <c r="G140" s="26">
        <f>E140/C4</f>
        <v>8.302999418320337E-6</v>
      </c>
      <c r="H140" s="70">
        <f>F140/F139</f>
        <v>1</v>
      </c>
      <c r="J140" s="1" t="str">
        <f>'Toxin summarized'!H180</f>
        <v>gi|602626079|XP_007420002</v>
      </c>
    </row>
    <row r="143" spans="1:13" x14ac:dyDescent="0.25">
      <c r="E143" s="43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zoomScale="80" zoomScaleNormal="80" workbookViewId="0">
      <selection activeCell="A27" sqref="A27"/>
    </sheetView>
  </sheetViews>
  <sheetFormatPr defaultRowHeight="15" x14ac:dyDescent="0.25"/>
  <cols>
    <col min="1" max="1" width="56.42578125" style="43" customWidth="1"/>
    <col min="2" max="2" width="43.5703125" style="68" bestFit="1" customWidth="1"/>
    <col min="3" max="3" width="18.7109375" style="43" bestFit="1" customWidth="1"/>
    <col min="4" max="4" width="11.42578125" style="13" bestFit="1" customWidth="1"/>
    <col min="5" max="5" width="20" style="68" bestFit="1" customWidth="1"/>
    <col min="6" max="6" width="14.42578125" style="1" bestFit="1" customWidth="1"/>
    <col min="7" max="7" width="25.7109375" style="1" bestFit="1" customWidth="1"/>
    <col min="8" max="8" width="19.140625" style="1" bestFit="1" customWidth="1"/>
    <col min="9" max="16384" width="9.140625" style="1"/>
  </cols>
  <sheetData>
    <row r="1" spans="1:8" ht="23.25" x14ac:dyDescent="0.35">
      <c r="A1" s="180" t="s">
        <v>675</v>
      </c>
    </row>
    <row r="2" spans="1:8" ht="15.75" thickBot="1" x14ac:dyDescent="0.3"/>
    <row r="3" spans="1:8" ht="15.75" thickBot="1" x14ac:dyDescent="0.3">
      <c r="A3" s="1"/>
      <c r="B3" s="143"/>
      <c r="C3" s="162" t="s">
        <v>1</v>
      </c>
      <c r="D3" s="169" t="s">
        <v>30</v>
      </c>
      <c r="E3" s="144" t="s">
        <v>39</v>
      </c>
    </row>
    <row r="4" spans="1:8" x14ac:dyDescent="0.25">
      <c r="A4" s="1"/>
      <c r="B4" s="141" t="s">
        <v>32</v>
      </c>
      <c r="C4" s="163">
        <f>'Toxins_FPKM and Redundancy'!C4</f>
        <v>1844128.7573999993</v>
      </c>
      <c r="D4" s="170">
        <f>'Toxins_FPKM and Redundancy'!D4</f>
        <v>1</v>
      </c>
      <c r="E4" s="142">
        <v>1</v>
      </c>
    </row>
    <row r="5" spans="1:8" x14ac:dyDescent="0.25">
      <c r="A5" s="1"/>
      <c r="B5" s="135" t="s">
        <v>34</v>
      </c>
      <c r="C5" s="80">
        <f>'Toxins_FPKM and Redundancy'!C5</f>
        <v>64677.944299999996</v>
      </c>
      <c r="D5" s="65">
        <f>'Toxins_FPKM and Redundancy'!D5</f>
        <v>3.5072358174809956E-2</v>
      </c>
      <c r="E5" s="136">
        <v>7.2718899534599327E-2</v>
      </c>
    </row>
    <row r="6" spans="1:8" ht="15.75" thickBot="1" x14ac:dyDescent="0.3">
      <c r="A6" s="1"/>
      <c r="B6" s="151" t="s">
        <v>434</v>
      </c>
      <c r="C6" s="164">
        <f>'Toxins_FPKM and Redundancy'!C6</f>
        <v>267962.5812999999</v>
      </c>
      <c r="D6" s="84">
        <f>'Toxins_FPKM and Redundancy'!D6</f>
        <v>0.14530578747537945</v>
      </c>
      <c r="E6" s="152">
        <v>0.17453632254164628</v>
      </c>
    </row>
    <row r="7" spans="1:8" ht="15.75" thickBot="1" x14ac:dyDescent="0.3">
      <c r="A7" s="157" t="str">
        <f>'Toxins_FPKM and Redundancy'!B9</f>
        <v>ID</v>
      </c>
      <c r="B7" s="158" t="s">
        <v>38</v>
      </c>
      <c r="C7" s="168">
        <f>'Toxins_FPKM and Redundancy'!C7</f>
        <v>1511488.2317999995</v>
      </c>
      <c r="D7" s="171">
        <f>'Toxins_FPKM and Redundancy'!D7</f>
        <v>0.81962185434981061</v>
      </c>
      <c r="E7" s="160"/>
      <c r="F7" s="159" t="str">
        <f>'Toxins_FPKM and Redundancy'!L9</f>
        <v>Transcripts</v>
      </c>
      <c r="G7" s="181" t="s">
        <v>676</v>
      </c>
      <c r="H7" s="161" t="s">
        <v>426</v>
      </c>
    </row>
    <row r="8" spans="1:8" x14ac:dyDescent="0.25">
      <c r="A8" s="129" t="str">
        <f>'Toxins_FPKM and Redundancy'!B10</f>
        <v>Three finger toxin (3FTx)</v>
      </c>
      <c r="B8" s="110" t="s">
        <v>433</v>
      </c>
      <c r="C8" s="185">
        <f>'Toxins_FPKM and Redundancy'!E10</f>
        <v>1466562.8697000002</v>
      </c>
      <c r="D8" s="186">
        <f>'Toxins_FPKM and Redundancy'!F10</f>
        <v>0.97027739868903995</v>
      </c>
      <c r="E8" s="187">
        <f>'Toxins_FPKM and Redundancy'!$G$10</f>
        <v>0.7952605607472214</v>
      </c>
      <c r="F8" s="112">
        <f>'Toxins_FPKM and Redundancy'!$L$10</f>
        <v>16</v>
      </c>
      <c r="G8" s="113">
        <f>'Toxins_FPKM and Redundancy'!$K$10</f>
        <v>16</v>
      </c>
      <c r="H8" s="114">
        <f>'Toxin summarized'!$K$21</f>
        <v>5</v>
      </c>
    </row>
    <row r="9" spans="1:8" x14ac:dyDescent="0.25">
      <c r="A9" s="130"/>
      <c r="B9" s="137" t="str">
        <f>'Toxins_FPKM and Redundancy'!$D$14</f>
        <v>L-3FTx</v>
      </c>
      <c r="C9" s="182">
        <f>'Toxins_FPKM and Redundancy'!$E$14</f>
        <v>730517.15839999996</v>
      </c>
      <c r="D9" s="183">
        <f>'Toxins_FPKM and Redundancy'!$F$14</f>
        <v>0.4833098551684008</v>
      </c>
      <c r="E9" s="184">
        <f>'Toxins_FPKM and Redundancy'!$G$14</f>
        <v>0.39613131971866306</v>
      </c>
      <c r="F9" s="81">
        <f>'Toxins_FPKM and Redundancy'!$L$14</f>
        <v>3</v>
      </c>
      <c r="G9" s="81">
        <f>'Toxins_FPKM and Redundancy'!$K$14</f>
        <v>3</v>
      </c>
      <c r="H9" s="115">
        <v>0</v>
      </c>
    </row>
    <row r="10" spans="1:8" x14ac:dyDescent="0.25">
      <c r="A10" s="130"/>
      <c r="B10" s="167" t="s">
        <v>437</v>
      </c>
      <c r="C10" s="107">
        <v>730523.64110000001</v>
      </c>
      <c r="D10" s="108">
        <v>0.48287605871281813</v>
      </c>
      <c r="E10" s="146">
        <v>0.36348243158047805</v>
      </c>
      <c r="F10" s="109">
        <v>4</v>
      </c>
      <c r="G10" s="109">
        <v>4</v>
      </c>
      <c r="H10" s="116">
        <v>0</v>
      </c>
    </row>
    <row r="11" spans="1:8" x14ac:dyDescent="0.25">
      <c r="A11" s="130"/>
      <c r="B11" s="137" t="str">
        <f>'Toxins_FPKM and Redundancy'!$D$25</f>
        <v>S-3FTx</v>
      </c>
      <c r="C11" s="182">
        <f>'Toxins_FPKM and Redundancy'!$E$25</f>
        <v>660866.78449999983</v>
      </c>
      <c r="D11" s="183">
        <f>'Toxins_FPKM and Redundancy'!$F$25</f>
        <v>0.43722919609700672</v>
      </c>
      <c r="E11" s="184">
        <f>'Toxins_FPKM and Redundancy'!$G$25</f>
        <v>0.35836260448090568</v>
      </c>
      <c r="F11" s="81">
        <f>'Toxins_FPKM and Redundancy'!$L$25</f>
        <v>10</v>
      </c>
      <c r="G11" s="81">
        <f>'Toxins_FPKM and Redundancy'!$K$25</f>
        <v>10</v>
      </c>
      <c r="H11" s="115">
        <v>4</v>
      </c>
    </row>
    <row r="12" spans="1:8" x14ac:dyDescent="0.25">
      <c r="A12" s="130"/>
      <c r="B12" s="138" t="s">
        <v>613</v>
      </c>
      <c r="C12" s="165">
        <v>343185.37369999994</v>
      </c>
      <c r="D12" s="173">
        <v>0.22684550004516149</v>
      </c>
      <c r="E12" s="146">
        <v>0.17075676555449815</v>
      </c>
      <c r="F12" s="109">
        <v>6</v>
      </c>
      <c r="G12" s="109">
        <v>6</v>
      </c>
      <c r="H12" s="116">
        <v>2</v>
      </c>
    </row>
    <row r="13" spans="1:8" x14ac:dyDescent="0.25">
      <c r="A13" s="130"/>
      <c r="B13" s="138" t="s">
        <v>609</v>
      </c>
      <c r="C13" s="165">
        <v>310507.52639999997</v>
      </c>
      <c r="D13" s="173">
        <v>0.2052454460240716</v>
      </c>
      <c r="E13" s="146">
        <v>0.15449743768725169</v>
      </c>
      <c r="F13" s="109">
        <v>3</v>
      </c>
      <c r="G13" s="109">
        <v>3</v>
      </c>
      <c r="H13" s="116">
        <v>1</v>
      </c>
    </row>
    <row r="14" spans="1:8" x14ac:dyDescent="0.25">
      <c r="A14" s="130"/>
      <c r="B14" s="138" t="s">
        <v>610</v>
      </c>
      <c r="C14" s="165">
        <v>7173.8843999999999</v>
      </c>
      <c r="D14" s="173">
        <v>4.7419369200937004E-3</v>
      </c>
      <c r="E14" s="146">
        <v>3.5694682538443844E-3</v>
      </c>
      <c r="F14" s="109">
        <v>1</v>
      </c>
      <c r="G14" s="109">
        <v>1</v>
      </c>
      <c r="H14" s="116">
        <v>1</v>
      </c>
    </row>
    <row r="15" spans="1:8" x14ac:dyDescent="0.25">
      <c r="A15" s="130"/>
      <c r="B15" s="137" t="str">
        <f>'Toxins_FPKM and Redundancy'!$D$29</f>
        <v>NC-3FTx</v>
      </c>
      <c r="C15" s="182">
        <f>'Toxins_FPKM and Redundancy'!$E$29</f>
        <v>75178.926799999987</v>
      </c>
      <c r="D15" s="183">
        <f>'Toxins_FPKM and Redundancy'!$F$29</f>
        <v>4.973834742363227E-2</v>
      </c>
      <c r="E15" s="184">
        <f>'Toxins_FPKM and Redundancy'!$G$29</f>
        <v>4.0766636547652613E-2</v>
      </c>
      <c r="F15" s="81">
        <f>'Toxins_FPKM and Redundancy'!$L$29</f>
        <v>3</v>
      </c>
      <c r="G15" s="81">
        <f>'Toxins_FPKM and Redundancy'!$K$29</f>
        <v>3</v>
      </c>
      <c r="H15" s="115">
        <v>1</v>
      </c>
    </row>
    <row r="16" spans="1:8" ht="15.75" thickBot="1" x14ac:dyDescent="0.3">
      <c r="A16" s="131"/>
      <c r="B16" s="139" t="s">
        <v>611</v>
      </c>
      <c r="C16" s="166">
        <v>75178.926799999987</v>
      </c>
      <c r="D16" s="174">
        <v>4.9693263611265005E-2</v>
      </c>
      <c r="E16" s="147">
        <v>3.7406344681368268E-2</v>
      </c>
      <c r="F16" s="117">
        <v>3</v>
      </c>
      <c r="G16" s="117">
        <v>3</v>
      </c>
      <c r="H16" s="118">
        <v>1</v>
      </c>
    </row>
    <row r="17" spans="1:8" x14ac:dyDescent="0.25">
      <c r="A17" s="129" t="str">
        <f>'Toxins_FPKM and Redundancy'!B31</f>
        <v>Cysteine-rich secretory protein (CRISP)</v>
      </c>
      <c r="B17" s="110" t="s">
        <v>655</v>
      </c>
      <c r="C17" s="111">
        <f>'Toxins_FPKM and Redundancy'!E31</f>
        <v>4760.767600000001</v>
      </c>
      <c r="D17" s="172">
        <f>'Toxins_FPKM and Redundancy'!F31</f>
        <v>3.1497219097303213E-3</v>
      </c>
      <c r="E17" s="145">
        <f>'Toxins_FPKM and Redundancy'!$G$31</f>
        <v>2.5815809123393928E-3</v>
      </c>
      <c r="F17" s="112">
        <f>'Toxins_FPKM and Redundancy'!L31</f>
        <v>5</v>
      </c>
      <c r="G17" s="113">
        <f>'Toxins_FPKM and Redundancy'!$K$31</f>
        <v>5</v>
      </c>
      <c r="H17" s="114">
        <f>'Toxin summarized'!$K$31</f>
        <v>1</v>
      </c>
    </row>
    <row r="18" spans="1:8" x14ac:dyDescent="0.25">
      <c r="A18" s="132" t="str">
        <f>'Toxins_FPKM and Redundancy'!B39</f>
        <v>Cobra venom factor (CVF)</v>
      </c>
      <c r="B18" s="119" t="s">
        <v>4</v>
      </c>
      <c r="C18" s="73">
        <f>'Toxins_FPKM and Redundancy'!E39</f>
        <v>896.38699999999994</v>
      </c>
      <c r="D18" s="66">
        <f>'Toxins_FPKM and Redundancy'!F39</f>
        <v>5.9304927497352172E-4</v>
      </c>
      <c r="E18" s="148">
        <f>'Toxins_FPKM and Redundancy'!$G$39</f>
        <v>4.8607614647460854E-4</v>
      </c>
      <c r="F18" s="71">
        <f>'Toxins_FPKM and Redundancy'!L39</f>
        <v>2</v>
      </c>
      <c r="G18" s="106">
        <f>'Toxins_FPKM and Redundancy'!$K$39</f>
        <v>2</v>
      </c>
      <c r="H18" s="120">
        <f>'Toxin summarized'!$K$38</f>
        <v>0</v>
      </c>
    </row>
    <row r="19" spans="1:8" x14ac:dyDescent="0.25">
      <c r="A19" s="132" t="str">
        <f>'Toxins_FPKM and Redundancy'!B44</f>
        <v>Phospholipase A2 (PLA2)</v>
      </c>
      <c r="B19" s="119" t="s">
        <v>656</v>
      </c>
      <c r="C19" s="73">
        <f>'Toxins_FPKM and Redundancy'!E44</f>
        <v>23229.782599999999</v>
      </c>
      <c r="D19" s="66">
        <f>'Toxins_FPKM and Redundancy'!F44</f>
        <v>1.5368814729265963E-2</v>
      </c>
      <c r="E19" s="148">
        <f>'Toxins_FPKM and Redundancy'!$G$44</f>
        <v>1.2596616427559652E-2</v>
      </c>
      <c r="F19" s="71">
        <f>'Toxins_FPKM and Redundancy'!L44</f>
        <v>1</v>
      </c>
      <c r="G19" s="106">
        <f>'Toxins_FPKM and Redundancy'!$K$44</f>
        <v>1</v>
      </c>
      <c r="H19" s="120">
        <f>'Toxin summarized'!$K$44</f>
        <v>1</v>
      </c>
    </row>
    <row r="20" spans="1:8" x14ac:dyDescent="0.25">
      <c r="A20" s="132" t="str">
        <f>'Toxins_FPKM and Redundancy'!B48</f>
        <v>Snake venom metalloproteinase (SVMP)</v>
      </c>
      <c r="B20" s="119" t="s">
        <v>657</v>
      </c>
      <c r="C20" s="73">
        <f>'Toxins_FPKM and Redundancy'!E48</f>
        <v>2752.2759999999998</v>
      </c>
      <c r="D20" s="66">
        <f>'Toxins_FPKM and Redundancy'!F48</f>
        <v>1.8209046832752197E-3</v>
      </c>
      <c r="E20" s="148">
        <f>'Toxins_FPKM and Redundancy'!$G$48</f>
        <v>1.4924532731002901E-3</v>
      </c>
      <c r="F20" s="71">
        <f>'Toxins_FPKM and Redundancy'!L48</f>
        <v>11</v>
      </c>
      <c r="G20" s="106">
        <f>'Toxins_FPKM and Redundancy'!$K$48</f>
        <v>10</v>
      </c>
      <c r="H20" s="120">
        <f>'Toxin summarized'!$K$60</f>
        <v>0</v>
      </c>
    </row>
    <row r="21" spans="1:8" x14ac:dyDescent="0.25">
      <c r="A21" s="132" t="str">
        <f>'Toxins_FPKM and Redundancy'!B61</f>
        <v>Nerve growth factor (NGF)</v>
      </c>
      <c r="B21" s="119" t="s">
        <v>658</v>
      </c>
      <c r="C21" s="73">
        <f>'Toxins_FPKM and Redundancy'!E61</f>
        <v>1504.3426999999999</v>
      </c>
      <c r="D21" s="66">
        <f>'Toxins_FPKM and Redundancy'!F61</f>
        <v>9.9527251906454477E-4</v>
      </c>
      <c r="E21" s="148">
        <f>'Toxins_FPKM and Redundancy'!$G$61</f>
        <v>8.1574710765908935E-4</v>
      </c>
      <c r="F21" s="71">
        <f>'Toxins_FPKM and Redundancy'!L61</f>
        <v>1</v>
      </c>
      <c r="G21" s="106">
        <f>'Toxins_FPKM and Redundancy'!$K$61</f>
        <v>1</v>
      </c>
      <c r="H21" s="120">
        <f>'Toxin summarized'!$K$66</f>
        <v>1</v>
      </c>
    </row>
    <row r="22" spans="1:8" x14ac:dyDescent="0.25">
      <c r="A22" s="132" t="str">
        <f>'Toxins_FPKM and Redundancy'!B65</f>
        <v>Kunitz-type serine protease inhibitor (KSPI)</v>
      </c>
      <c r="B22" s="119" t="s">
        <v>659</v>
      </c>
      <c r="C22" s="73">
        <f>'Toxins_FPKM and Redundancy'!E65</f>
        <v>3846.1978999999997</v>
      </c>
      <c r="D22" s="66">
        <f>'Toxins_FPKM and Redundancy'!F65</f>
        <v>2.5446429678249254E-3</v>
      </c>
      <c r="E22" s="148">
        <f>'Toxins_FPKM and Redundancy'!$G$65</f>
        <v>2.0856449879468708E-3</v>
      </c>
      <c r="F22" s="71">
        <f>'Toxins_FPKM and Redundancy'!L65</f>
        <v>3</v>
      </c>
      <c r="G22" s="106">
        <f>'Toxins_FPKM and Redundancy'!$K$65</f>
        <v>3</v>
      </c>
      <c r="H22" s="120">
        <f>'Toxin summarized'!$K$74</f>
        <v>3</v>
      </c>
    </row>
    <row r="23" spans="1:8" x14ac:dyDescent="0.25">
      <c r="A23" s="132" t="str">
        <f>'Toxins_FPKM and Redundancy'!B71</f>
        <v>Natriuretic peptides (NP)</v>
      </c>
      <c r="B23" s="119" t="s">
        <v>678</v>
      </c>
      <c r="C23" s="73">
        <f>'Toxins_FPKM and Redundancy'!E71</f>
        <v>1888.4262000000001</v>
      </c>
      <c r="D23" s="66">
        <f>'Toxins_FPKM and Redundancy'!F71</f>
        <v>1.2493820066009466E-3</v>
      </c>
      <c r="E23" s="148">
        <f>'Toxins_FPKM and Redundancy'!$G$71</f>
        <v>1.0240207970415552E-3</v>
      </c>
      <c r="F23" s="71">
        <f>'Toxins_FPKM and Redundancy'!L71</f>
        <v>2</v>
      </c>
      <c r="G23" s="106">
        <f>'Toxins_FPKM and Redundancy'!$K$71</f>
        <v>2</v>
      </c>
      <c r="H23" s="120">
        <f>'Toxin summarized'!$K$81</f>
        <v>0</v>
      </c>
    </row>
    <row r="24" spans="1:8" x14ac:dyDescent="0.25">
      <c r="A24" s="132" t="str">
        <f>'Toxins_FPKM and Redundancy'!B76</f>
        <v>Neprilysin</v>
      </c>
      <c r="B24" s="119" t="s">
        <v>5</v>
      </c>
      <c r="C24" s="73">
        <f>'Toxins_FPKM and Redundancy'!E76</f>
        <v>78.676699999999997</v>
      </c>
      <c r="D24" s="66">
        <f>'Toxins_FPKM and Redundancy'!F76</f>
        <v>5.2052472751511646E-5</v>
      </c>
      <c r="E24" s="148">
        <f>'Toxins_FPKM and Redundancy'!$G$76</f>
        <v>4.2663344240086965E-5</v>
      </c>
      <c r="F24" s="71">
        <f>'Toxins_FPKM and Redundancy'!L76</f>
        <v>1</v>
      </c>
      <c r="G24" s="106">
        <f>'Toxins_FPKM and Redundancy'!$K$76</f>
        <v>1</v>
      </c>
      <c r="H24" s="120">
        <f>'Toxin summarized'!$K$87</f>
        <v>1</v>
      </c>
    </row>
    <row r="25" spans="1:8" x14ac:dyDescent="0.25">
      <c r="A25" s="132" t="s">
        <v>636</v>
      </c>
      <c r="B25" s="119" t="s">
        <v>666</v>
      </c>
      <c r="C25" s="73">
        <f>'Toxins_FPKM and Redundancy'!E80</f>
        <v>1865.4646</v>
      </c>
      <c r="D25" s="66">
        <f>'Toxins_FPKM and Redundancy'!F80</f>
        <v>1.2341906213708708E-3</v>
      </c>
      <c r="E25" s="148">
        <f>'Toxins_FPKM and Redundancy'!$G$80</f>
        <v>1.0115696057091382E-3</v>
      </c>
      <c r="F25" s="71">
        <f>'Toxins_FPKM and Redundancy'!L80</f>
        <v>3</v>
      </c>
      <c r="G25" s="106">
        <f>'Toxins_FPKM and Redundancy'!$K$80</f>
        <v>2</v>
      </c>
      <c r="H25" s="120">
        <f>'Toxin summarized'!$K$95</f>
        <v>2</v>
      </c>
    </row>
    <row r="26" spans="1:8" x14ac:dyDescent="0.25">
      <c r="A26" s="132" t="str">
        <f>'Toxins_FPKM and Redundancy'!B85</f>
        <v>Cystatin</v>
      </c>
      <c r="B26" s="119" t="s">
        <v>646</v>
      </c>
      <c r="C26" s="73">
        <f>'Toxins_FPKM and Redundancy'!E85</f>
        <v>776.99440000000004</v>
      </c>
      <c r="D26" s="66">
        <f>'Toxins_FPKM and Redundancy'!F85</f>
        <v>5.1405917932599034E-4</v>
      </c>
      <c r="E26" s="148">
        <f>'Toxins_FPKM and Redundancy'!$G$85</f>
        <v>4.2133413780471007E-4</v>
      </c>
      <c r="F26" s="71">
        <f>'Toxins_FPKM and Redundancy'!L85</f>
        <v>5</v>
      </c>
      <c r="G26" s="106">
        <f>'Toxins_FPKM and Redundancy'!$K$85</f>
        <v>5</v>
      </c>
      <c r="H26" s="120">
        <f>'Toxin summarized'!$K$105</f>
        <v>2</v>
      </c>
    </row>
    <row r="27" spans="1:8" x14ac:dyDescent="0.25">
      <c r="A27" s="132" t="str">
        <f>'Toxins_FPKM and Redundancy'!B93</f>
        <v>L-amino-acid oxidase (LAAO)</v>
      </c>
      <c r="B27" s="119" t="s">
        <v>660</v>
      </c>
      <c r="C27" s="73">
        <f>'Toxins_FPKM and Redundancy'!E93</f>
        <v>281.99400000000003</v>
      </c>
      <c r="D27" s="66">
        <f>'Toxins_FPKM and Redundancy'!F93</f>
        <v>1.8656711581814918E-4</v>
      </c>
      <c r="E27" s="148">
        <f>'Toxins_FPKM and Redundancy'!$G$93</f>
        <v>1.5291448542756732E-4</v>
      </c>
      <c r="F27" s="71">
        <f>'Toxins_FPKM and Redundancy'!L93</f>
        <v>1</v>
      </c>
      <c r="G27" s="106">
        <f>'Toxins_FPKM and Redundancy'!$K$93</f>
        <v>1</v>
      </c>
      <c r="H27" s="120">
        <f>'Toxin summarized'!$K$111</f>
        <v>1</v>
      </c>
    </row>
    <row r="28" spans="1:8" x14ac:dyDescent="0.25">
      <c r="A28" s="132" t="str">
        <f>'Toxins_FPKM and Redundancy'!B97</f>
        <v>Vespryn</v>
      </c>
      <c r="B28" s="119" t="s">
        <v>6</v>
      </c>
      <c r="C28" s="73">
        <f>'Toxins_FPKM and Redundancy'!E97</f>
        <v>1632.636</v>
      </c>
      <c r="D28" s="66">
        <f>'Toxins_FPKM and Redundancy'!F97</f>
        <v>1.0801513142154791E-3</v>
      </c>
      <c r="E28" s="148">
        <f>'Toxins_FPKM and Redundancy'!$G$97</f>
        <v>8.8531562313567589E-4</v>
      </c>
      <c r="F28" s="71">
        <f>'Toxins_FPKM and Redundancy'!L97</f>
        <v>1</v>
      </c>
      <c r="G28" s="106">
        <f>'Toxins_FPKM and Redundancy'!$K$97</f>
        <v>1</v>
      </c>
      <c r="H28" s="120">
        <f>'Toxin summarized'!$K$117</f>
        <v>1</v>
      </c>
    </row>
    <row r="29" spans="1:8" x14ac:dyDescent="0.25">
      <c r="A29" s="132" t="str">
        <f>'Toxins_FPKM and Redundancy'!B101</f>
        <v>Phosphodiesterase (PDE)</v>
      </c>
      <c r="B29" s="119" t="s">
        <v>661</v>
      </c>
      <c r="C29" s="73">
        <f>'Toxins_FPKM and Redundancy'!E101</f>
        <v>188.6926</v>
      </c>
      <c r="D29" s="66">
        <f>'Toxins_FPKM and Redundancy'!F101</f>
        <v>1.2483894748905187E-4</v>
      </c>
      <c r="E29" s="148">
        <f>'Toxins_FPKM and Redundancy'!$G$101</f>
        <v>1.0232072963605533E-4</v>
      </c>
      <c r="F29" s="71">
        <f>'Toxins_FPKM and Redundancy'!L101</f>
        <v>1</v>
      </c>
      <c r="G29" s="106">
        <f>'Toxins_FPKM and Redundancy'!$K$101</f>
        <v>1</v>
      </c>
      <c r="H29" s="120">
        <f>'Toxin summarized'!$K$123</f>
        <v>1</v>
      </c>
    </row>
    <row r="30" spans="1:8" x14ac:dyDescent="0.25">
      <c r="A30" s="132" t="str">
        <f>'Toxins_FPKM and Redundancy'!B105</f>
        <v>Aminopeptidase</v>
      </c>
      <c r="B30" s="119" t="s">
        <v>429</v>
      </c>
      <c r="C30" s="73">
        <f>'Toxins_FPKM and Redundancy'!E105</f>
        <v>171.47319999999999</v>
      </c>
      <c r="D30" s="66">
        <f>'Toxins_FPKM and Redundancy'!F105</f>
        <v>1.1344659944576357E-4</v>
      </c>
      <c r="E30" s="148">
        <f>'Toxins_FPKM and Redundancy'!$G$105</f>
        <v>9.2983312207416943E-5</v>
      </c>
      <c r="F30" s="71">
        <f>'Toxins_FPKM and Redundancy'!L105</f>
        <v>3</v>
      </c>
      <c r="G30" s="106">
        <f>'Toxins_FPKM and Redundancy'!$K$105</f>
        <v>2</v>
      </c>
      <c r="H30" s="120">
        <f>'Toxin summarized'!$K$131</f>
        <v>0</v>
      </c>
    </row>
    <row r="31" spans="1:8" x14ac:dyDescent="0.25">
      <c r="A31" s="132" t="str">
        <f>'Toxins_FPKM and Redundancy'!B110</f>
        <v>Snake venom serine protease (SVSP)</v>
      </c>
      <c r="B31" s="119" t="s">
        <v>662</v>
      </c>
      <c r="C31" s="73">
        <f>'Toxins_FPKM and Redundancy'!E110</f>
        <v>118.9418</v>
      </c>
      <c r="D31" s="66">
        <f>'Toxins_FPKM and Redundancy'!F110</f>
        <v>7.8691846550703678E-5</v>
      </c>
      <c r="E31" s="148">
        <f>'Toxins_FPKM and Redundancy'!$G$110</f>
        <v>6.4497557192098507E-5</v>
      </c>
      <c r="F31" s="71">
        <f>'Toxins_FPKM and Redundancy'!L110</f>
        <v>1</v>
      </c>
      <c r="G31" s="106">
        <f>'Toxins_FPKM and Redundancy'!$K$110</f>
        <v>1</v>
      </c>
      <c r="H31" s="120">
        <f>'Toxin summarized'!$K$137</f>
        <v>1</v>
      </c>
    </row>
    <row r="32" spans="1:8" x14ac:dyDescent="0.25">
      <c r="A32" s="132" t="str">
        <f>'Toxins_FPKM and Redundancy'!B114</f>
        <v>Waprin</v>
      </c>
      <c r="B32" s="119" t="s">
        <v>650</v>
      </c>
      <c r="C32" s="73">
        <f>'Toxins_FPKM and Redundancy'!E114</f>
        <v>50.229100000000003</v>
      </c>
      <c r="D32" s="66">
        <f>'Toxins_FPKM and Redundancy'!F114</f>
        <v>3.3231552150547161E-5</v>
      </c>
      <c r="E32" s="148">
        <f>'Toxins_FPKM and Redundancy'!$G$114</f>
        <v>2.7237306396553904E-5</v>
      </c>
      <c r="F32" s="71">
        <f>'Toxins_FPKM and Redundancy'!L114</f>
        <v>1</v>
      </c>
      <c r="G32" s="106">
        <f>'Toxins_FPKM and Redundancy'!$K$114</f>
        <v>1</v>
      </c>
      <c r="H32" s="120">
        <f>'Toxin summarized'!$K$143</f>
        <v>1</v>
      </c>
    </row>
    <row r="33" spans="1:8" x14ac:dyDescent="0.25">
      <c r="A33" s="132" t="str">
        <f>'Toxins_FPKM and Redundancy'!B118</f>
        <v>Phospholipase B (PLB)</v>
      </c>
      <c r="B33" s="119" t="s">
        <v>663</v>
      </c>
      <c r="C33" s="73">
        <f>'Toxins_FPKM and Redundancy'!E118</f>
        <v>186.65389999999999</v>
      </c>
      <c r="D33" s="66">
        <f>'Toxins_FPKM and Redundancy'!F118</f>
        <v>1.2349014439743127E-4</v>
      </c>
      <c r="E33" s="148">
        <f>'Toxins_FPKM and Redundancy'!$G$118</f>
        <v>1.0121522114494849E-4</v>
      </c>
      <c r="F33" s="71">
        <f>'Toxins_FPKM and Redundancy'!L118</f>
        <v>1</v>
      </c>
      <c r="G33" s="106">
        <f>'Toxins_FPKM and Redundancy'!$K$118</f>
        <v>1</v>
      </c>
      <c r="H33" s="120">
        <f>'Toxin summarized'!$K$149</f>
        <v>1</v>
      </c>
    </row>
    <row r="34" spans="1:8" x14ac:dyDescent="0.25">
      <c r="A34" s="132" t="str">
        <f>'Toxins_FPKM and Redundancy'!B122</f>
        <v>5' nucleotidase (5'NUC)</v>
      </c>
      <c r="B34" s="119" t="s">
        <v>671</v>
      </c>
      <c r="C34" s="73">
        <f>'Toxins_FPKM and Redundancy'!E122</f>
        <v>360.60469999999998</v>
      </c>
      <c r="D34" s="66">
        <f>'Toxins_FPKM and Redundancy'!F122</f>
        <v>2.3857592299647841E-4</v>
      </c>
      <c r="E34" s="148">
        <f>'Toxins_FPKM and Redundancy'!$G$122</f>
        <v>1.9554204040959125E-4</v>
      </c>
      <c r="F34" s="71">
        <f>'Toxins_FPKM and Redundancy'!L122</f>
        <v>1</v>
      </c>
      <c r="G34" s="106">
        <f>'Toxins_FPKM and Redundancy'!$K$122</f>
        <v>1</v>
      </c>
      <c r="H34" s="120">
        <f>'Toxin summarized'!$K$155</f>
        <v>1</v>
      </c>
    </row>
    <row r="35" spans="1:8" x14ac:dyDescent="0.25">
      <c r="A35" s="132" t="str">
        <f>'Toxins_FPKM and Redundancy'!B126</f>
        <v>Dipeptidylpeptidase IV (DPP IV)</v>
      </c>
      <c r="B35" s="119" t="s">
        <v>7</v>
      </c>
      <c r="C35" s="73">
        <f>'Toxins_FPKM and Redundancy'!E126</f>
        <v>25.888300000000001</v>
      </c>
      <c r="D35" s="66">
        <f>'Toxins_FPKM and Redundancy'!F126</f>
        <v>1.7127688760877861E-5</v>
      </c>
      <c r="E35" s="148">
        <f>'Toxins_FPKM and Redundancy'!$G$126</f>
        <v>1.4038228022917122E-5</v>
      </c>
      <c r="F35" s="71">
        <f>'Toxins_FPKM and Redundancy'!L126</f>
        <v>1</v>
      </c>
      <c r="G35" s="106">
        <f>'Toxins_FPKM and Redundancy'!$K$126</f>
        <v>1</v>
      </c>
      <c r="H35" s="120">
        <f>'Toxin summarized'!$K$161</f>
        <v>1</v>
      </c>
    </row>
    <row r="36" spans="1:8" x14ac:dyDescent="0.25">
      <c r="A36" s="132" t="str">
        <f>'Toxins_FPKM and Redundancy'!B130</f>
        <v>Acetylcholinesterase (AChE)</v>
      </c>
      <c r="B36" s="119" t="s">
        <v>8</v>
      </c>
      <c r="C36" s="73">
        <f>'Toxins_FPKM and Redundancy'!E130</f>
        <v>211.14940000000001</v>
      </c>
      <c r="D36" s="66">
        <f>'Toxins_FPKM and Redundancy'!F130</f>
        <v>1.3969635724424176E-4</v>
      </c>
      <c r="E36" s="148">
        <f>'Toxins_FPKM and Redundancy'!$G$130</f>
        <v>1.1449818737043903E-4</v>
      </c>
      <c r="F36" s="71">
        <f>'Toxins_FPKM and Redundancy'!L130</f>
        <v>1</v>
      </c>
      <c r="G36" s="106">
        <f>'Toxins_FPKM and Redundancy'!$K$130</f>
        <v>1</v>
      </c>
      <c r="H36" s="120">
        <f>'Toxin summarized'!$K$167</f>
        <v>1</v>
      </c>
    </row>
    <row r="37" spans="1:8" x14ac:dyDescent="0.25">
      <c r="A37" s="132" t="str">
        <f>'Toxins_FPKM and Redundancy'!B134</f>
        <v>Hyaluronidase</v>
      </c>
      <c r="B37" s="119" t="s">
        <v>338</v>
      </c>
      <c r="C37" s="73">
        <f>'Toxins_FPKM and Redundancy'!E134</f>
        <v>82.471599999999995</v>
      </c>
      <c r="D37" s="66">
        <f>'Toxins_FPKM and Redundancy'!F134</f>
        <v>5.4563177049540311E-5</v>
      </c>
      <c r="E37" s="148">
        <f>'Toxins_FPKM and Redundancy'!$G$134</f>
        <v>4.472117235256126E-5</v>
      </c>
      <c r="F37" s="71">
        <f>'Toxins_FPKM and Redundancy'!L134</f>
        <v>3</v>
      </c>
      <c r="G37" s="106">
        <f>'Toxins_FPKM and Redundancy'!$K$134</f>
        <v>2</v>
      </c>
      <c r="H37" s="120">
        <f>'Toxin summarized'!$K$175</f>
        <v>1</v>
      </c>
    </row>
    <row r="38" spans="1:8" ht="15.75" thickBot="1" x14ac:dyDescent="0.3">
      <c r="A38" s="133" t="str">
        <f>'Toxins_FPKM and Redundancy'!B139</f>
        <v>Insulin-like Growth Factor (IGF)</v>
      </c>
      <c r="B38" s="121" t="s">
        <v>665</v>
      </c>
      <c r="C38" s="122">
        <f>'Toxins_FPKM and Redundancy'!E139</f>
        <v>15.3118</v>
      </c>
      <c r="D38" s="175">
        <f>'Toxins_FPKM and Redundancy'!F139</f>
        <v>1.013028065839818E-5</v>
      </c>
      <c r="E38" s="149">
        <f>'Toxins_FPKM and Redundancy'!$G$139</f>
        <v>8.302999418320337E-6</v>
      </c>
      <c r="F38" s="123">
        <f>'Toxins_FPKM and Redundancy'!L139</f>
        <v>1</v>
      </c>
      <c r="G38" s="124">
        <f>'Toxins_FPKM and Redundancy'!$K$139</f>
        <v>1</v>
      </c>
      <c r="H38" s="125">
        <f>'Toxin summarized'!$K$181</f>
        <v>1</v>
      </c>
    </row>
    <row r="39" spans="1:8" ht="15.75" thickBot="1" x14ac:dyDescent="0.3">
      <c r="A39" s="134" t="s">
        <v>32</v>
      </c>
      <c r="B39" s="140"/>
      <c r="C39" s="127">
        <f>SUM(C8:C38)-SUM(C9:C16)</f>
        <v>1511488.2317999988</v>
      </c>
      <c r="D39" s="171">
        <f>SUM(D8:D38)-SUM(D9:D16)</f>
        <v>1.0000000000000004</v>
      </c>
      <c r="E39" s="150">
        <f>SUM(E5:E38)-SUM(E9:E16)</f>
        <v>1.0668770764260553</v>
      </c>
      <c r="F39" s="126">
        <f>SUM(F8:F38)-SUM(F9:F16)</f>
        <v>66</v>
      </c>
      <c r="G39" s="177">
        <f>SUM(G8:G38)-SUM(G9:G16)</f>
        <v>62</v>
      </c>
      <c r="H39" s="128">
        <f>SUM(H8:H38)-SUM(H9:H16)</f>
        <v>27</v>
      </c>
    </row>
    <row r="40" spans="1:8" x14ac:dyDescent="0.25">
      <c r="G40" s="50"/>
    </row>
    <row r="41" spans="1:8" x14ac:dyDescent="0.25">
      <c r="A41" s="156"/>
      <c r="B41" s="153"/>
      <c r="C41" s="153"/>
      <c r="D41" s="176"/>
      <c r="E41" s="82"/>
    </row>
    <row r="42" spans="1:8" x14ac:dyDescent="0.25">
      <c r="A42" s="154"/>
      <c r="B42" s="153"/>
      <c r="C42" s="153"/>
      <c r="D42" s="155"/>
      <c r="E42" s="82"/>
    </row>
    <row r="43" spans="1:8" x14ac:dyDescent="0.25">
      <c r="A43" s="156"/>
      <c r="B43" s="153"/>
      <c r="C43" s="153"/>
      <c r="D43" s="176"/>
      <c r="E43" s="82"/>
    </row>
    <row r="44" spans="1:8" x14ac:dyDescent="0.25">
      <c r="A44" s="156"/>
      <c r="B44" s="153"/>
      <c r="C44" s="153"/>
      <c r="D44" s="176"/>
      <c r="E44" s="8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xins_annotated ID</vt:lpstr>
      <vt:lpstr>Toxin summarized</vt:lpstr>
      <vt:lpstr>Toxins_FPKM and Redundancy</vt:lpstr>
      <vt:lpstr>Toxins_Pie Ch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e Yi Tan</cp:lastModifiedBy>
  <dcterms:created xsi:type="dcterms:W3CDTF">2014-07-29T08:30:26Z</dcterms:created>
  <dcterms:modified xsi:type="dcterms:W3CDTF">2017-03-21T07:38:35Z</dcterms:modified>
</cp:coreProperties>
</file>